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0" windowWidth="20730" windowHeight="11760"/>
  </bookViews>
  <sheets>
    <sheet name="Info" sheetId="7" r:id="rId1"/>
    <sheet name="BJ" sheetId="1" r:id="rId2"/>
    <sheet name="BJ hTERT+" sheetId="4" r:id="rId3"/>
    <sheet name="BJ hTERT+ SV40+" sheetId="5" r:id="rId4"/>
    <sheet name="BJ hTERT+ SV40+ RasG12V" sheetId="6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7" i="5" l="1"/>
  <c r="N16" i="5"/>
  <c r="N15" i="5"/>
  <c r="N14" i="5"/>
  <c r="N13" i="5"/>
  <c r="N12" i="5"/>
  <c r="N11" i="5"/>
  <c r="N10" i="5"/>
  <c r="N9" i="5"/>
  <c r="N18" i="5"/>
</calcChain>
</file>

<file path=xl/sharedStrings.xml><?xml version="1.0" encoding="utf-8"?>
<sst xmlns="http://schemas.openxmlformats.org/spreadsheetml/2006/main" count="1647" uniqueCount="799">
  <si>
    <t>Name</t>
  </si>
  <si>
    <t>Total # of Neighbors</t>
  </si>
  <si>
    <t>Gene Set Seed</t>
  </si>
  <si>
    <t>Overlap</t>
  </si>
  <si>
    <t>Percent Overlap</t>
  </si>
  <si>
    <t>Overlapping Entities</t>
  </si>
  <si>
    <t>p-value</t>
  </si>
  <si>
    <t>Jaccard similarity</t>
  </si>
  <si>
    <t>Hit type</t>
  </si>
  <si>
    <t>Expression Targets of TGFB1</t>
  </si>
  <si>
    <t>TGFB1</t>
  </si>
  <si>
    <t>MYLK;LAMC2;GDNF;CSF1;FST;HRH1;LDLR;AGT;JAG1;HSPB1;SLC9A3;KLF4;PKIG;ABI3BP;GCLC;LMCD1;ALDH2;CSRP2;ALDH1A1;TRIB3;PLAT;PLAUR;TP53;SLC20A1;CTF1;SLC4A4;F10;TPD52;PLOD2;TPM2;ANKRD1;SERPINH1;SMO;PLS3;PMAIP1;WFDC1;CTSK;FOXQ1;ADGRA2;FBLN2;LUM;ANPEP;BBC3;NFATC2;PODXL;ADAM19;TM4SF1;MAF;TRPC6;MXD4;FERMT1;SMAD3;TXNIP;BIRC2;CYP27A1;APOE;PPARG;APOD;ACKR3;IGF2;RORA;NNMT;CDC25A;LBH;LIMS2;GPX1;DCN;TWIST1;TNFSF4;FOXC1;PDCD4;MCAM;TSPAN2;FOXO1;NPR3;GDF15;CDK6;CDKN1C;ADAMTS1;CDKN2A;IKBKB;CD248;BMF;ANGPTL2;CXCL1;MDM2;SST;CEBPD;FMOD;NT5E;ZBTB7B;CXCL8;ROR2;MET;VASH1;NQO1;ASS1;PRKAR2B;PTPN22;CYGB;PHGDH;OLR1;PRDX6;CEMIP;CHI3L1;INHBA;ALDH7A1;MKI67;VDR;FZD7;CHRM2;FZD8;ITGA6;CLDN11;MMP11;MMP2;ANGPTL4;DPP4;FBXO32;OXTR;ITGA2;TNFSF18;MMP16;HAS2;HTRA1;TAP2;NUPR1;RCAN1;SERPINE1;WNT5A;HBEGF;RAMP1;HTT;DUSP4;SERPINB2;PLEK2;XYLT1;AHRR;NRG1;PLA2G6;JUND;SULF2;PALLD;HK2;FTH1;HIVEP2;CCL2;OSR2;CNN1;S1PR1;CXCR5;BMP6;ADAM33;KCNMA1;BNC1;PTGS2;BMP4;FZD2;HDAC4;BRCA1;EGR1;SEMA3A;EGR2;COMP;PDGFRB;SEMA7A;COL15A1;GABRE;ACTA2;CITED2;CD274;NR4A1;KLF9;KISS1;SFRP1;ACTG2;TEK;NR2F1;IFITM1;RBPMS;IFITM3;ADCY7;TGFA;SHROOM3;PXN;KRT15;THBS1;SLC29A1;CREB1;THBS2;SMURF2;MYB;TIMP1;NOG;ADRB2;RAD51;TIMP3;EPHX1;ESM1;TKT;PDLIM7</t>
  </si>
  <si>
    <t>Expression Targets</t>
  </si>
  <si>
    <t>Expression Targets of TNF</t>
  </si>
  <si>
    <t>TNF</t>
  </si>
  <si>
    <t>MYLK;GDNF;CSF1;FST;LCP1;ARID5B;LDLR;GJA5;AGT;JAG1;BTG2;XAF1;PSAT1;HSPB1;RBL1;TNFAIP3;NREP;SLC9A3;KLF4;GCLC;ALDH1A1;TRIB3;PLAT;CDCP1;LMNA;PLAUR;RELB;TP53;TPD52;PLOD2;CTSH;ANKRD1;SMO;FANCA;RGS2;CTSK;CLMP;IFITM2;LIPG;TFPI2;ANPEP;BBC3;IFIT1;PRKCDBP;HDAC5;TRPC6;MAF;NR4A3;TXNIP;BIRC2;CYP27A1;NINJ1;APOE;PPARG;ACKR3;IGF2;TXNDC5;RORA;NNMT;CDC25A;GPX4;GPX1;MAPK8IP1;TWIST1;DCN;TNFSF4;PDCD4;PNPLA2;MCAM;FOXO1;GDF15;CDK6;DDIT3;CDKN1C;ADAMTS1;CDKN2A;IKBKB;ANGPTL2;CXCL1;MAN1C1;CXCL3;MDK;CEBPD;FMOD;NT5E;CXCL8;SLC27A1;CD300LG;ROR2;MET;VASH1;MEST;NQO1;ASS1;SEMA3D;DIO2;NLRP1;IL13RA2;PTPN22;NR1D1;PID1;OLR1;PRDX6;CHI3L1;INHBA;MKI67;VDR;CHRM2;ITGA6;ISG15;CLDN11;MMP11;MMP2;IER3IP1;DPP4;ANGPTL4;PROS1;C1QTNF5;C1QTNF1;FBXO32;OXTR;ITGA2;TNFSF18;MMP15;HAS2;NUPR1;RCAN1;SERPINE1;WNT5A;ZNF580;SAT1;HBEGF;DIRAS1;HTT;SERPINB2;XDH;TBX15;IFIH1;AHRR;PLA2G6;SLC7A11;SCN9A;FTH1;HK2;CCL2;FTL;CNN1;CXCR5;PTGDS;BMP6;PTGIS;KCNN2;PTGS2;BMP4;BNIP3;MT2A;HDAC4;C1RL;EGF;BRCA1;EGR1;SEMA3A;KLF6;SECTM1;EGR2;COMP;PDGFRB;SEMA7A;ACTA2;CITED2;ENPP2;CD274;KLF9;NR4A1;KISS1;SFRP1;SERPINF1;TEK;ACTG2;GALNT3;C1R;NR2F1;IFITM1;GAS6;GAS1;IFITM3;TGFA;RAB3B;KRT15;THBS1;GBP1;CREB1;ST6GAL1;SMURF2;MYB;ZDHHC21;DMKN;ZFAND5;TIMP1;NOG;RAD51;TIMP3;ESM1;SLC1A1;PDLIM7</t>
  </si>
  <si>
    <t>Expression Targets of growth factor</t>
  </si>
  <si>
    <t>growth factor</t>
  </si>
  <si>
    <t>GDNF;CSF1;PRDX6;LDLR;GJA5;JAG1;BTG2;INHBA;MKI67;VDR;HSPB1;KLF4;ITGA6;GCLC;MMP11;MMP2;PLAT;FBXO32;PLAUR;OXTR;ITGA2;RELB;TP53;CTF1;HAS2;TPD52;CTSH;SERPINE1;WNT5A;SERPINH1;SAT1;HBEGF;ADGRL4;DUSP4;SERPINB2;ERRFI1;CTSK;XDH;FRZB;LUM;NRG1;JUND;ANPEP;BBC3;PALLD;FTH1;HK2;CCL2;FTL;CNN3;MAF;TRPC6;CNN1;NR4A3;BMP6;TXNIP;BIRC2;KCNMA1;BMP4;PTGS2;BNIP3;APOE;PPARG;HDAC4;GREM2;IGF2;EFNB2;BRCA1;EGR1;SEMA3A;EGR2;CDC25A;TCTN1;ACTA2;ENPP2;CD274;NR4A1;KISS1;DCN;TWIST1;SERPINF1;ACTG2;PDCD4;MCAM;TSPAN2;DDIT4;FOXO1;NPR3;CDK6;CDKN1C;ADAMTS1;GAS1;TGFA;CD248;MDM2;FLNA;ARL4C;KRT15;THBS1;SLC29A1;GBP1;THBS2;CEBPD;SPRY4;DMKN;CXCL8;MET;TIMP1;NQO1;NOG;TIMP3;ESM1;SLC1A1;CYGB</t>
  </si>
  <si>
    <t>Expression Targets of TP53</t>
  </si>
  <si>
    <t>TP53</t>
  </si>
  <si>
    <t>PHGDH;CSF1;TLR3;LDLR;CEMIP;UNC5B;AGT;JAG1;OPCML;E2F8;BTG2;CHI3L1;XAF1;MKI67;VDR;GK;HSPB1;KLF4;ITGA6;HSPA8;ABI3BP;GCLC;ISG15;MMP2;TRIB3;PLAT;ALDH3B1;FBXO32;LMNA;PLAUR;DDIAS;TP53;CTF1;DDIT4L;SATB1;NUPR1;SERPINE1;ANKRD1;HBEGF;DIRAS1;SMO;SESN2;FANCA;C10orf54;PMAIP1;HTT;DUSP4;SERPINB2;CTSK;PTCHD4;DUSP7;FRZB;SULF2;E2F7;SLC7A11;BBC3;FTH1;HK2;PODXL;NFATC2;CCL2;HDAC5;TRPC6;MAF;S1PR1;CXCR5;SMAD3;POLH;PTGS2;NMNAT2;NINJ1;FANCI;BNIP3;MT2A;PPARG;ACKR3;APOD;IGF2;EFNB2;MAP2;BRCA1;RASSF2;EGR1;TRIM22;RORA;EGR2;KLF6;CDC25A;TNFRSF10D;PDGFRB;GABRE;ACTA2;MAP6;CD274;DCK;JDP2;PDK2;GPX1;CHMP4C;ACTG2;DDIT4;FOXO1;GDF15;GAMT;CDK6;DDIT3;CDKN1C;UBA7;CDKN2A;PFKFB4;IKBKB;BMF;TGFA;CXCL1;MDM2;FLNA;KRT15;MDK;TP53I11;THBS1;SLC29A1;GBP1;SMURF2;MYB;CXCL8;MET;TIMP1;NQO1;RAD51;TIMP3;GPNMB;EPHX1;TIAL1;DHRS3;PRR11</t>
  </si>
  <si>
    <t>Expression Targets of JUN</t>
  </si>
  <si>
    <t>JUN</t>
  </si>
  <si>
    <t>GDNF;CSF1;FST;LDLR;AGT;JAG1;MAPK13;INHBA;RRM2;MKI67;VDR;HSPB1;KLF4;ITGA6;GCLC;ALDH1A1;MMP11;MMP2;TRIB3;LMNA;PLAUR;TP53;RELB;TPI1;RCAN1;SERPINE1;HBEGF;SESN2;SERPINB2;DUSP4;CTSK;ADGRA2;XYLT1;JUND;BBC3;FTH1;GLIS1;CCL2;TRPC6;WNK4;MAF;FERMT1;SMAD3;NR4A3;TXNIP;CYP27A1;PTGS2;BMP4;NINJ1;APOE;PTN;PPARG;IGF2;EFNB2;EGR1;EGR2;KLF6;B3GNT8;PDGFRB;ACTA2;CITED2;CD274;ENPP2;NR4A1;KLF9;KISS1;TWIST1;DCN;ACTG2;FOXO1;DDIT3;CDK6;NR2F1;GAS6;CDKN2A;ANGPTL2;CXCL1;MDM2;SST;KRT15;CXCL3;THBS1;SLC29A1;CREB1;CEBPD;ASNS;MYB;CXCL8;CHAC1;ROR2;MET;TIMP1;NQO1;TIMP3;CGA;POLM;IL13RA2;CYGB</t>
  </si>
  <si>
    <t>Expression Targets of FGF2</t>
  </si>
  <si>
    <t>FGF2</t>
  </si>
  <si>
    <t>GDNF;FST;CSF1;LDLR;JAG1;ADGRG6;INHBA;MKI67;VDR;HSPB1;FZD8;KLF4;SLC9A3;ITGA6;GCLC;ALDH2;MMP11;MMP2;ANGPTL4;PLAT;OXTR;PLAUR;ITGA2;TP53;HAS2;SERPINE1;HBEGF;SMO;ADGRL4;HTT;SERPINB2;CTSK;FOXQ1;ADGRA2;LUM;ANPEP;TFPI2;SLC7A11;BBC3;HK2;PODXL;CCL2;TRPC6;MAF;S1PR1;TXNIP;BIRC2;PTGS2;BMP4;PTN;PPARG;IGF2;EFNB2;MAP2;EGR1;SEMA3A;KLF6;EGR2;PDGFRB;COL15A1;ACTA2;CITED2;CD274;ENPP2;NR4A1;TWIST1;DCN;MAP3K8;TEK;ACTG2;FOXC1;PDCD4;MCAM;FOXO1;NPR3;DDIT3;CDKN1C;ADAMTS1;CDKN2A;IKBKB;PFKFB4;TGFA;FLNA;MDM2;MDK;THBS1;GBP1;FMOD;SPRY4;PGK1;CXCL8;MET;VASH1;TIMP1;NOG;CGA;PRKAR2B;ESM1;SLC1A1;CYGB</t>
  </si>
  <si>
    <t>Expression Targets of SP1</t>
  </si>
  <si>
    <t>SP1</t>
  </si>
  <si>
    <t>MYLK;LAMC2;GDNF;PHGDH;FST;CSF1;STX1A;TLR3;DMPK;OLR1;LDLR;PRDX6;GJA5;AGT;BTG2;CHI3L1;MKI67;VDR;HSPB1;RRM1;TNFAIP3;SLC9A3;KLF4;ITGA6;HSPA8;GCLC;CSRP2;MMP11;MMP2;ANGPTL4;DPP4;PLAT;PROS1;MGARP;LMNA;PLAUR;OXTR;ITGA2;ALDOC;TP53;TPI1;SLC4A4;HAS2;F10;SATB1;PLOD2;SERPINE1;CBS;WNT5A;SERPINH1;SAT1;HBEGF;RGS2;PMAIP1;HTT;NEDD4;SERPINB2;XDH;CLMP;XYLT1;TNK1;IFIH1;LUM;NRG1;JUND;TFPI2;ANPEP;HCN2;BBC3;TACSTD2;HK2;NFATC2;PODXL;ADAM19;TCN2;CCL2;WNK4;POLE2;CNN1;SMAD3;POLH;PTGIS;BMP6;TXNIP;BIRC2;KCNMA1;CYP27A1;BNC1;PTGS2;BMP4;BNIP3;MT2A;APOE;PTN;PPARG;HDAC4;IGF2;EFNB2;BRCA1;EGF;EGR1;KLF6;COMP;CDC25A;PDGFRB;ACTA2;CITED2;PDE11A;CD274;LZTS2;NR4A1;DCK;KISS1;MAPK8IP1;TWIST1;DCN;TEK;AKR1C1;EXO1;PDCD4;PNPLA2;MCAM;DDIT4;GDF15;DDIT3;CDK6;CDKN1C;ADAMTS1;ACSS1;IFITM3;CDKN2A;IKBKB;CD248;TGFA;ANGPTL2;CXCL1;MDM2;FLNA;CXCL3;MDK;THBS1;SLC29A1;ESCO2;CREB1;CEBPD;ST6GAL1;ERI1;ASNS;NT5E;DHCR7;MYB;PGK1;CXCL8;SLC27A1;MET;OAS2;TIMP1;ASS1;TIMP3;EPHX1;PRKAR2B;CYGB;KCNQ5;PRR11</t>
  </si>
  <si>
    <t>Expression Targets of IFNG</t>
  </si>
  <si>
    <t>IFNG</t>
  </si>
  <si>
    <t>MYLK;GDNF;CSF1;FST;TLR3;LCP1;LDLR;PRDX6;OLR1;AGT;JAG1;CHI3L1;XAF1;INHBA;VDR;CHRM2;HSPB1;TNFAIP3;SLC9A3;KLF4;HSPA8;ITGA6;ISG15;ALDH1A1;MMP2;PLAT;DPP4;ANGPTL4;FBXO32;LMNA;PLAUR;SPSB2;ITGA2;MASP1;RELB;TP53;HAS2;HTRA1;TAP2;F10;CTSH;SERPINE1;WNT5A;PARP9;SERPINH1;SAT1;SMO;PMAIP1;DUSP4;SERPINB2;CTSK;XDH;IFIH1;NRG1;JUND;ANPEP;SLC7A11;BBC3;FTH1;IFIT1;PSME1;CCL2;GLIS1;IFI35;SLC43A3;SMAD3;CXCR5;BMP6;TXNIP;BIRC2;ADAM33;CYP27A1;PTGS2;BMP4;BNIP3;MT2A;APOE;PTN;PPARG;ACKR3;IGF2;TRIM22;EGR1;RORA;KLF6;EGR2;SECTM1;TNFRSF10D;FHL1;PDGFRB;SEMA7A;ACTA2;CITED2;ENPP2;CD274;PDK2;SARM1;MAPK8IP1;DCN;TWIST1;TNFSF4;ACTG2;C1R;GDF15;NPR3;DDIT3;IFITM1;ADAMTS1;PVR;GAS1;CDKN2A;IFITM3;ADCY7;PRMT5;TGFA;APOL6;CPM;CXCL1;MDM2;CXCL3;KRT15;MDK;THBS1;SLC29A1;CREB1;GBP1;NRIP1;CEBPD;ST6GAL1;NT5E;ZDHHC21;CXCL8;ZFAND5;MET;OAS2;VASH1;KCNMB4;TIMP1;NQO1;NOG;TIMP3;ASS1;C19orf66;ESM1;PTPN22;IL13RA2;CYGB</t>
  </si>
  <si>
    <t>Expression Targets of PDGF</t>
  </si>
  <si>
    <t>PDGF</t>
  </si>
  <si>
    <t>NR4A3;CSF1;HRH1;BMP6;TXNIP;LDLR;BMP4;PTGS2;GJA5;BTG2;PTN;INHBA;PPARG;MKI67;APOD;IGF2;VDR;CHRM2;EGR1;ROBO2;KLF4;CDC25A;GCLC;COMP;PDGFRB;CSRP2;ACTA2;CITED2;MMP11;MMP2;NR4A1;PLAT;DCN;TWIST1;ACTG2;PLAUR;ITGA2;PDCD4;SLC20A1;TP53;HAS2;MCAM;FOXO1;NPR3;RCAN1;CDK6;SERPINE1;TPM2;SERPINH1;HBEGF;CDKN2A;GAS1;CD248;RGS2;CXCL1;DUSP4;THBS1;ADGRA2;CREB1;CEBPD;FMOD;SPRY4;SMURF2;MYB;JUND;CXCL8;ANPEP;BBC3;MET;TIMP1;HK2;NQO1;NOG;TIMP3;RAD51;CCL2;DCBLD2;SLC1A1;CNN3;TRPC6;TKT;CYGB;CNN1;PCSK5;S1PR1</t>
  </si>
  <si>
    <t>Expression Targets of IL1B</t>
  </si>
  <si>
    <t>IL1B</t>
  </si>
  <si>
    <t>MYLK;LAMC2;GDNF;PHGDH;FST;CSF1;LDLR;OLR1;AGT;CHI3L1;INHBA;MKI67;CHRM2;HSPB1;FZD8;HSPA8;GCLC;ISG15;MMP11;MMP2;ANGPTL4;PLAT;C1QTNF1;FBXO32;PLAUR;OXTR;MMP16;TP53;HAS2;ARID5A;SATB1;PLOD2;CTSH;RCAN1;NUPR1;CBS;SERPINE1;WNT5A;ANKRD1;SERPINH1;HBEGF;RGS2;HTT;SERPINB2;CTSK;XDH;XYLT1;NRG1;LUM;FRZB;PLA2G6;IFITM2;LIPG;TFPI2;ANPEP;SLC7A11;BBC3;HK2;FTH1;NFATC2;CCL2;FTL;HDAC5;PTGDS;FUT5;PTGIS;BIRC2;CYP27A1;KCNJ15;BMP4;PTGS2;NINJ1;BNIP3;MT2A;APOE;PPARG;ACKR3;HDAC4;IGF2;MAP2;BRINP1;EGR1;RORA;SEMA3A;EGR2;COMP;PDGFRB;ACTA2;CITED2;GPX4;CD274;ENPP2;NR4A1;MAPK8IP1;KISS1;TWIST1;DCN;TNFSF4;TEK;ACTG2;AKR1C1;PNPLA2;MCAM;C1R;GDF15;DDIT3;CDK6;CDKN1C;IFITM1;ADAMTS1;RBPMS;CDKN2A;IFITM3;IKBKB;SENP1;TGFA;SGTB;CXCL1;CPM;CXCL3;MDK;THBS1;GBP1;CEBPD;FMOD;ST6GAL1;SMURF2;DMKN;ZBTB7B;SLC27A1;CXCL8;ROR2;MET;ZFAND5;VASH1;TIMP1;NQO1;TIMP3;ASS1;GPNMB;ESM1;PTPN22;CYGB</t>
  </si>
  <si>
    <t>Expression Targets of PI3K</t>
  </si>
  <si>
    <t>PI3K</t>
  </si>
  <si>
    <t>LAMC2;MYLK;GDNF;CSF1;FST;DMPK;OLR1;LDLR;GJA5;AGT;JAG1;BTG2;RRM2;MKI67;FBXO5;HSPB1;KLF4;GCLC;ISG15;ALDH2;ALDH1A1;MMP2;RCAN2;TRIB3;PLAT;FBXO32;PLAUR;TP53;TPI1;HAS2;TPD52;RCAN1;NUPR1;SERPINE1;WNT5A;SMO;RGS2;NEDD4;SERPINB2;XDH;JUND;ANPEP;BBC3;PALLD;HK2;PODXL;NFATC2;IFIT1;CCL2;MAF;TRPC6;CNN1;SMAD3;BMP6;ABCA3;TXNIP;BIRC2;KCNMA1;PTGS2;TNS2;BNIP3;MT2A;PTN;PPARG;ACKR3;IGF2;BRCA1;EGR1;EGR2;KLF6;CDC25A;ACTA2;CD274;ENPP2;NR4A1;GPX1;KISS1;TWIST1;DCN;MAP3K8;ACTG2;TEK;SERPINF1;FOXC1;PDCD4;NPC1;PNPLA2;MCAM;DDIT4;SLC12A7;FOXO1;GDF15;NPR3;CDK6;DDIT3;IFITM1;NPTX1;GAS1;CDKN2A;BMF;ANGPTL2;CXCL1;PXN;MDM2;THBS1;CREB1;ST6GAL1;CEBPD;ASNS;SMURF2;SPRY4;MYB;CXCL8;TIMP1;NQO1;TIMP3;RAD51;GPNMB;EPHX1;ESM1;SLC1A1</t>
  </si>
  <si>
    <t>Expression Targets of cytokine</t>
  </si>
  <si>
    <t>cytokine</t>
  </si>
  <si>
    <t>MYLK;LAMC2;GDNF;FST;CSF1;OLR1;LDLR;AGT;CHI3L1;INHBA;VDR;CHRM2;HSPB1;FZD8;KLF4;ITGA6;GCLC;CLDN11;ALDH1A1;MMP2;PLAT;ANGPTL4;PROS1;FBXO32;OXTR;PLAUR;ITGA2;TNFSF18;TP53;HAS2;TAP2;PLOD2;RCAN1;CTSH;SERPINE1;SERPINH1;PARP9;ANKRD1;SAT1;HBEGF;RGS2;SERPINB2;CTSK;XDH;XYLT1;AHRR;IFITM2;LIPG;ANPEP;SCN9A;FTH1;HK2;PSME1;IFIT1;CCL2;FTL;TRPC6;MXD4;CNN1;NR4A3;PTGDS;PTGIS;TXNIP;BIRC2;ADAM33;KCNN2;CYP27A1;PTGS2;BMP4;MT2A;APOE;PPARG;ACKR3;IGF2;EFNB2;PDK1;EGR1;TRIM22;RORA;NNMT;KLF6;COMP;CDC25A;PDGFRB;TCTN1;COL15A1;ACTA2;CITED2;GPX4;ENPP2;CD274;NR4A1;GPX1;MAPK8IP1;TWIST1;DCN;ACTG2;TEK;SERPINF1;PDCD4;MCAM;DDIT4;C1R;GDF15;NPR3;DDIT3;CDKN1C;IFITM1;ADAMTS1;IFITM3;CDKN2A;TGFA;CD248;CXCL1;MDM2;KRT15;MDK;THBS1;GBP1;CEBPD;ST6GAL1;SMURF2;NT5E;MXRA8;ENO2;SLC27A1;CXCL8;ROR2;ZFAND5;MET;TIMP1;NQO1;NOG;ASS1;TIMP3;DIO2;SLC39A10;ESM1;IL13RA2;CYGB;PID1</t>
  </si>
  <si>
    <t>Expression Targets of HIF1A</t>
  </si>
  <si>
    <t>HIF1A</t>
  </si>
  <si>
    <t>MYLK;GDNF;CSF1;UNC5B;GJA5;AGT;JAG1;BTG2;MKI67;HSPB1;KLF4;ITGA6;ALDH1A1;MMP2;ANGPTL4;DPP4;FBXO32;PLAUR;TP53;CTF1;TPI1;DDIT4L;PLOD2;SERPINE1;CBS;WNT5A;HBEGF;SMO;SESN2;EGFL7;PMAIP1;ERRFI1;SULF2;SLC7A11;HK2;FTH1;CCL2;TRPC6;NR4A3;ABCA3;PTGS2;BMP4;BNIP3;APOE;PPARG;ACKR3;IGF2;PDK1;EGR1;RORA;KLF6;CDC25A;TNFRSF10D;FHL1;PDGFRB;SEMA7A;ACTA2;CITED2;CD274;ENPP2;PDK3;NR4A1;DCK;PDK2;PPFIA4;GPX1;TWIST1;TEK;ACTG2;FOXC1;DDIT4;FOXO1;JMY;DDIT3;CDKN1C;NPTX1;ADAMTS1;PFKFB4;SENP1;TGFA;CD248;CXCL1;PXN;CXCL3;MDK;THBS1;SLC29A1;THBS2;NT5E;PGK1;CXCL8;ROR2;MET;TIMP1;RAD51;ASS1;ESM1;SLC1A1;CYGB;TKT;NR1D1</t>
  </si>
  <si>
    <t>Expression Targets of PKC</t>
  </si>
  <si>
    <t>PKC</t>
  </si>
  <si>
    <t>LAMC2;GDNF;PHGDH;FST;CSF1;HRH1;LDLR;OLR1;AGT;BTG2;INHBA;VDR;SLC6A9;CHRM2;RRM1;TNFAIP3;KLF4;GCLC;ISG15;MMP11;MMP2;TRIB3;PLAT;ANGPTL4;FBXO32;PLAUR;OXTR;ITGA2;SLC20A1;RELB;TP53;HAS2;F10;RCAN1;SERPINE1;ANKRD1;SAT1;HBEGF;RGS2;PMAIP1;DUSP4;SERPINB2;CTSK;ERRFI1;IFIH1;NRG1;JUND;ANPEP;BBC3;SCN9A;FTH1;CCL2;TRPC6;SMAD3;NR4A3;PTGDS;BMP6;KCNMA1;KCNN2;BMP4;PTGS2;PPARG;BRCA1;EGR1;TRIM22;EGR2;PDGFRB;ACTA2;CD274;NR4A1;GPX1;PTPRF;ACTG2;TEK;NPR3;GDF15;CDK6;DDIT3;ADAMTS1;GAS6;PLAC8;PRMT5;TGFA;CXCL1;MDM2;KRT15;MDK;THBS1;CREB1;SPRY4;ASNS;LYPLA1;CXCL8;MET;TIMP1;NQO1;ADRB2;TIMP3;CGA;ESM1;PRKAR2B;SLC1A1</t>
  </si>
  <si>
    <t>Expression Targets of Jun/Fos</t>
  </si>
  <si>
    <t>Jun/Fos</t>
  </si>
  <si>
    <t>MYLK;LAMC2;GDNF;FST;CSF1;HRH1;OLR1;LDLR;CEMIP;GJA5;AGT;JAG1;MAPK13;CHI3L1;INHBA;TRDMT1;VDR;HSPB1;KLF4;ITGA6;GCLC;ALDH1A1;MMP11;MMP2;PLAT;DPP4;ANGPTL4;FBXO32;OXTR;PLAUR;ITGA2;RELB;TP53;TPI1;RCAN1;CBS;SERPINE1;ANKRD1;HBEGF;SESN2;SERPINB2;ERRFI1;CTSK;XYLT1;JUND;TFPI2;SLC7A11;BBC3;HK2;GLIS1;CCL2;TRPC6;WNK4;MAF;SMAD3;PTGDS;DOCK4;PTGIS;TXNIP;KCNMA1;CYP27A1;BMP4;PTGS2;MT2A;APOE;PTN;PPARG;APOD;BRCA1;EGR1;EGR2;KLF6;PDGFRB;ACTA2;ENPP2;CD274;NR4A1;KLF9;GPX1;KISS1;DCN;AKR1C1;FOXO1;GDF15;DDIT3;GAS6;PVR;CDKN2A;PFKFB4;SENP1;CXCL1;MDM2;KRT15;THBS1;SLC29A1;CREB1;CEBPD;THBS2;SLC27A1;CXCL8;MET;TIMP1;NQO1;NOG;TIMP3;GPNMB;EPHX1;DIO2;CGA;IL13RA2;CYGB;NR1D1</t>
  </si>
  <si>
    <t>Expression Targets of HIF-1</t>
  </si>
  <si>
    <t>HIF-1</t>
  </si>
  <si>
    <t>NR4A3;TLR3;UNC5B;PTGS2;AGT;BNIP3;PPARG;ACKR3;IGF2;HSPB1;EGR1;PDK1;RORA;KLF4;ITGA6;TNFRSF10D;SEMA7A;CITED2;CD274;MMP2;MKNK2;PDK3;NR4A1;TRIB3;PDK2;ANGPTL4;DPP4;GPX1;TWIST1;SERPINF1;TEK;ACTG2;PLAUR;CTF1;NPC1;DDIT4;DDIT4L;FOXO1;GDF15;PLOD2;CBS;SERPINE1;NR2F1;ADAMTS1;SESN2;CD248;TGFA;PMAIP1;CXCL1;THBS1;SLC29A1;NT5E;PGK1;CXCL8;SLC7A11;BBC3;MET;TIMP1;HK2;TIMP3;CCL2;ESM1;POLM;TRPC6;CYGB;TKT</t>
  </si>
  <si>
    <t>Expression Targets of MAPK8</t>
  </si>
  <si>
    <t>MAPK8</t>
  </si>
  <si>
    <t>PTGDS;LAMC2;GDNF;FST;PTGIS;BIRC2;CYP27A1;LDLR;OLR1;PRDX6;PTGS2;BMP4;AGT;JAG1;BNIP3;ADGRG6;APOE;PTN;XAF1;INHBA;PPARG;MKI67;APOD;VDR;IGF2;HSPB1;EGF;EGR1;KLF6;GCLC;TNFRSF10D;ISG15;ALDH1A1;ACTA2;MMP2;NR4A1;ANGPTL4;PLAT;DCN;TWIST1;FBXO32;ACTG2;PLAUR;ITGA2;TP53;GDF15;RCAN1;DDIT3;UBA7;SERPINE1;WNT5A;ANKRD1;SERPINH1;GAS6;SAT1;HBEGF;CDKN2A;SESN2;CXCL1;DUSP4;MDM2;FLNA;CTSK;CXCL3;THBS1;SLC29A1;NRIP1;CLMP;XYLT1;CEBPD;LUM;JUND;CXCL8;BBC3;TIMP1;HK2;PALLD;NQO1;NFATC2;TIMP3;RAD51;SEMA3D;IFIT1;CGA;DIO2;CCL2;ESM1;IL13RA2;TRPC6;CYGB;FERMT1;PDLIM7</t>
  </si>
  <si>
    <t>Expression Targets of ESR1</t>
  </si>
  <si>
    <t>ESR1</t>
  </si>
  <si>
    <t>PTGDS;HRH1;PTGIS;BMP6;TLR3;KCNMA1;CYP27A1;LDLR;ZNF398;PTGS2;BMP4;RAD51AP1;AGT;BNIP3;FOXL2;MT2A;BTG2;APOE;INHBA;PPARG;APOD;ACKR3;MKI67;IGF2;HSPB1;BRCA1;EGR1;RORA;ARNT2;SLC9A3;CDC25A;ACTA2;ALDH1A1;MMP2;NR4A1;PLAT;PROS1;KISS1;DCN;MGARP;TEK;PLAUR;OXTR;CXXC5;ITGA2;TP53;RELB;PNPLA2;FOXO1;DDIT3;SERPINE1;ANKRD1;GAS6;IKBKB;TGFA;PMAIP1;CXCL1;SERPINB2;SST;MDM2;KRT15;MDK;THBS1;NRIP1;THBS2;MYB;LUM;EFEMP1;CXCL8;TFPI2;BBC3;ORAI3;TIMP1;HEG1;NQO1;RAD51;EPHX1;CGA;CCL2;LDB2;WNK4;S1PR1;SMAD3</t>
  </si>
  <si>
    <t>Expression Targets of NF-kB</t>
  </si>
  <si>
    <t>NF-kB</t>
  </si>
  <si>
    <t>MYLK;GDNF;CSF1;DMPK;OLR1;LDLR;PRDX6;CEMIP;UNC5B;AGT;JAG1;BTG2;CHI3L1;INHBA;CLSPN;TNFAIP3;KLF4;ITGA6;GCLC;ISG15;MMP2;IER3IP1;TRIB3;ANGPTL4;PLAT;DPP4;PROS1;FBXO32;PLAUR;OXTR;ITGA2;RELB;TP53;MMP15;HTR2B;HAS2;ARID5A;KCNIP3;RCAN1;CBS;SERPINE1;WNT5A;ANKRD1;ZNF580;SERPINH1;SAT1;HBEGF;SESN2;PMAIP1;SERPINB2;CTSK;TBX15;XYLT1;AHRR;PLA2G6;JUND;LIPG;EFEMP1;TFPI2;SLC7A11;BBC3;SCN9A;FTH1;NFATC2;IFIT1;CCL2;TRPC6;KCNC4;FERMT1;SMAD3;CXCR5;PTGDS;NR4A3;BMP6;HDAC9;BIRC2;KCNMA1;KCNN2;CYP27A1;PTGS2;BMP4;BNIP3;APOE;PPARG;ACKR3;APOD;MAN2B1;IGF2;BRCA1;EGR1;EGR2;SECTM1;PDGFRB;ACTA2;ENPP2;CD274;LZTS2;NR4A1;KLF9;DCK;GPX1;TWIST1;DCN;TNFSF4;ACTG2;FOXC1;MCAM;DDIT4;FOXO1;GDF15;DDIT3;CDK6;NR2F1;IFITM1;PVR;GAS1;TGFA;CXCL1;PXN;MDM2;CXCL3;KRT15;MDK;THBS1;GBP1;CREB1;CEBPD;THBS2;SMURF2;MYB;ENO2;CXCL8;MET;TIMP1;NQO1;NOG;TIMP3;ADRB2;ASS1;DIO2;NLRP1;ESM1;IL13RA2;SLC1A1;NR1D1;PID1</t>
  </si>
  <si>
    <t>Expression Targets of MAPK14</t>
  </si>
  <si>
    <t>MAPK14</t>
  </si>
  <si>
    <t>PTGDS;NR4A3;MYLK;FST;TXNIP;BIRC2;DMPK;OLR1;LDLR;PTGS2;AGT;APOE;INHBA;PPARG;HDAC4;IGF2;VDR;HSPB1;EGR1;KLF4;EGR2;CDC25A;GCLC;ISG15;LMCD1;ACTA2;MMP2;CD274;TRIB3;NR4A1;PLAT;TWIST1;DCN;TNFSF4;FBXO32;ACTG2;PLAUR;ITGA2;MASP1;CTF1;TP53;PNPLA2;HAS2;DDIT4;F10;GDF15;RCAN1;DDIT3;CDK6;SERPINE1;CDKN1C;WNT5A;ADAMTS1;ANKRD1;ZNF580;SERPINH1;HBEGF;CDKN2A;TGFA;RGS2;CXCL1;SERPINB2;FLNA;MDM2;CTSK;CXCL3;THBS1;GBP1;CREB1;CEBPD;XYLT1;IFIH1;AHRR;LUM;LIPG;EFEMP1;SLC27A1;CXCL8;BBC3;TIMP1;HK2;PODXL;NQO1;RAD51;TIMP3;GPNMB;IFIT1;CGA;CCL2;IL13RA2;TRPC6;CNN1;PDLIM7</t>
  </si>
  <si>
    <t>Expression Targets of IL1 family</t>
  </si>
  <si>
    <t>IL1 family</t>
  </si>
  <si>
    <t>PTGDS;MYLK;GDNF;CSF1;BMP6;BIRC2;CYP27A1;OLR1;LDLR;PTGS2;AGT;MT2A;APOE;CHI3L1;INHBA;PPARG;TNFAIP3;EGR1;RORA;ALDH1A1;ACTA2;MMP2;ENPP2;CD274;NR4A1;DPP4;PLAT;PROS1;DCN;FBXO32;ACTG2;OXTR;PLAUR;MMP16;TP53;HAS2;GDF15;SERPINE1;WNT5A;SERPINH1;ADAMTS1;ANKRD1;SAT1;HBEGF;CDKN2A;CXCL1;SERPINB2;SST;CTSK;CXCL3;XDH;ADGRA2;GBP1;ST6GAL1;CEBPD;NRG1;JUND;SLC27A1;CXCL8;SLC7A11;MET;VASH1;TIMP1;FTH1;NFATC2;ADRB2;TIMP3;CCL2;ESM1;FTL;IL13RA2</t>
  </si>
  <si>
    <t>Expression Targets of oxidized LDL</t>
  </si>
  <si>
    <t>oxidized LDL</t>
  </si>
  <si>
    <t>NR4A3;MYLK;CSF1;PTGIS;HDAC9;BIRC2;OLR1;LDLR;PTGS2;UNC5B;GJA5;AGT;JAG1;APOE;CHI3L1;PPARG;VDR;EGR1;KLF4;KLF6;GCLC;TNFRSF10D;ACTA2;MMP2;CD274;TRIB3;NR4A1;KLF9;ANGPTL4;PLAT;MAPK8IP1;C1QTNF1;DCN;TNFSF4;SERPINF1;PLAUR;MMP16;NPC1;TP53;PDCD4;MCAM;DDIT4L;NPR3;GDF15;NUPR1;DDIT3;SERPINE1;WNT5A;ANKRD1;SERPINH1;HBEGF;SESN2;NR2C2;CXCL1;MDM2;NRIP1;CREB1;XYLT1;DHCR7;NRG1;PLA2G6;LIPG;SLC27A1;CXCL8;TIMP1;FTH1;CCL2;NLRP1;FTL;SMAD3</t>
  </si>
  <si>
    <t>Expression Targets of INS</t>
  </si>
  <si>
    <t>INS</t>
  </si>
  <si>
    <t>MYLK;PHGDH;CSF1;HRH1;ARID5B;PRDX6;LDLR;AGT;INHBA;MKI67;VDR;PSAT1;HSPA8;GCLC;ALDH1A1;MMP2;TRIB3;ANGPTL4;ERO1A;PLAT;FBXO32;ITGA2;CTF1;TP53;HAS2;F10;SERPINE1;CBS;WNT5A;HBEGF;PMAIP1;SERPINB2;DUSP4;ERRFI1;CTSK;NRG1;LIPG;SULF2;SCN9A;HK2;FTH1;TSKU;PSME1;CCL2;FTL;TRPC6;WNK4;NR4A3;TXNIP;ADAM33;KCNMA1;CYP27A1;PTGS2;TNS2;GABARAPL1;MT2A;APOE;PTN;PPARG;HDAC4;IGF2;EGF;TRIM22;EGR1;RORA;EGR2;PDGFRB;ACTA2;CITED2;GPX4;NR4A1;PDK2;KISS1;SERPINF1;TEK;ACTG2;PDCD4;PNPLA2;MCAM;DDIT4;C1R;FOXO1;NPR3;GDF15;GAMT;DDIT3;CDKN1C;TGFA;ANGPTL2;CXCL1;MDM2;FLNA;THBS1;SLC29A1;NRIP1;CREB1;CEBPD;THBS2;ASNS;SHOX2;MYB;PGK1;CXCL8;SLC27A1;MET;OAS2;TIMP1;NQO1;ASS1;TIMP3;EPHX1;CGA;DIO2;DHRS3;ESM1;PRKAR2B;PDLIM7;PID1</t>
  </si>
  <si>
    <t>Expression Targets of EGF</t>
  </si>
  <si>
    <t>EGF</t>
  </si>
  <si>
    <t>LAMC2;CSF1;FST;LDLR;CEMIP;CHI3L1;INHBA;MKI67;VDR;FZD8;KLF4;ITGA6;GCLC;MMP11;MMP2;PLAT;ANGPTL4;DPP4;CDCP1;PLAUR;ITGA2;DDIAS;TP53;HAS2;TPD52;SERPINE1;CBS;WNT5A;HBEGF;RGS2;SERPINB2;DUSP4;ERRFI1;JUND;TFPI2;ANPEP;BBC3;SCN9A;CCL2;FERMT1;S1PR1;SMAD3;NR4A3;BMP6;TXNIP;BIRC2;BMP4;PTGS2;PTN;PPARG;HDAC4;IGF2;EGF;BRCA1;EGR1;PDK1;SEMA3A;PDGFRB;ACTA2;CD274;ENPP2;NR4A1;TWIST1;DCN;ACTG2;TEK;SERPINF1;AKR1C1;PDCD4;NPR3;GDF15;CDK6;DDIT3;ADAMTS1;PFKFB4;CD248;TGFA;SH3GL2;CXCL1;MDM2;ARL4C;KRT15;MDK;THBS1;GBP1;CEBPD;SPRY4;SMURF2;DMKN;ENO2;CXCL8;MET;TIMP1;TNS3;NOG;TIMP3;ADRB2;DIO2;SLC1A1</t>
  </si>
  <si>
    <t>Expression Targets of NOTCH1</t>
  </si>
  <si>
    <t>NOTCH1</t>
  </si>
  <si>
    <t>PTGDS;MYLK;GDNF;MYL5;CSF1;BMP6;ABCA3;HDAC9;PTGS2;BMP4;UNC5B;GJA5;AGT;JAG1;FOXL2;CHI3L1;INHBA;PPARG;MKI67;FZD7;EFNB2;MAP2;EGF;TAGLN3;RORA;ROBO2;KLF4;EGR2;PDGFRB;ACTA2;ALDH1A1;MMP2;CD274;PLAT;KISS1;SFRP1;TWIST1;TNFSF4;TEK;ACTG2;MMP16;TP53;RELB;F10;FOXO1;RCAN1;CDK6;CDKN1C;SERPINE1;NR2F1;WNT5A;ANKRD1;HBEGF;CDKN2A;SMO;IKBKB;PMAIP1;CXCL1;SST;KRT15;CREB1;SPRY4;NRG1;ENO2;CXCL8;E2F7;BBC3;MET;TIMP1;NFATC2;TSKU;PODXL;NOG;CCL2;NLRP1;ESM1;CNN2;TRPC6;MAF;CNN1;SMAD3</t>
  </si>
  <si>
    <t>Expression Targets of mitogen-activated protein kinase</t>
  </si>
  <si>
    <t>mitogen-activated protein kinase</t>
  </si>
  <si>
    <t>LAMC2;GDNF;FST;HRH1;OLR1;LDLR;AGT;JAG1;ADGRG6;BTG2;XAF1;INHBA;MKI67;VDR;FZD7;FBXO5;KLF4;ITGA6;GCLC;MMP2;PLAT;ANGPTL4;FBXO32;PLAUR;ITGA2;TP53;HAS2;ARID5A;SERPINE1;WNT5A;ANKRD1;SERPINH1;SAT1;HBEGF;NR2C2;PMAIP1;ATXN1;DUSP4;SERPINB2;CTSK;ERRFI1;XDH;XYLT1;JUND;LIPG;TFPI2;ANPEP;BBC3;PALLD;HK2;CCL2;FTL;TRPC6;CNN1;CXCR5;SMAD3;NR4A3;POLR2A;TXNIP;PTGS2;BNIP3;APOE;PPARG;ACKR3;IGF2;MAP2;EGF;BRCA1;EGR1;KLF6;EGR2;CDC25A;ACTA2;CD274;NR4A1;GPX1;TWIST1;ACTG2;TEK;PDCD4;PNPLA2;DDIT4;FOXO1;SLC12A7;NPR3;GDF15;DDIT3;CDK6;CDKN2A;BMF;PRMT5;SHROOM3;CXCL1;MDM2;FLNA;ARL4C;THBS1;SLC29A1;CREB1;CEBPD;SPRY4;ASNS;CXCL8;CHAC1;TIMP1;NQO1;TIMP3;RAD51;GPNMB;CGA;DIO2;NLRP1;ESM1;IL13RA2</t>
  </si>
  <si>
    <t>Expression Targets of TGFB2</t>
  </si>
  <si>
    <t>TGFB2</t>
  </si>
  <si>
    <t>FST;TXNIP;ADAM33;PTGS2;JAG1;PPARG;MKI67;HSPB1;TNFAIP3;SEMA3A;PKIG;HSPA8;COMP;ACTA2;CITED2;MMP2;PLAT;DPP4;ANGPTL4;TWIST1;ACTG2;PLAUR;FOXC1;HAS2;GDF15;SERPINE1;CDKN1C;ADAMTS1;SERPINH1;HBEGF;CDKN2A;TGFA;CXCL1;SST;THBS1;FMOD;CEBPD;THBS2;SMURF2;LUM;EFEMP1;CXCL8;MET;TIMP1;NOG;CCL2;CNN1;NR1D1</t>
  </si>
  <si>
    <t>Expression Targets of MAPK3</t>
  </si>
  <si>
    <t>MAPK3</t>
  </si>
  <si>
    <t>NR4A3;MYLK;GDNF;TXNIP;TLR3;ADAM33;LDLR;PTGS2;GJA5;AGT;JAG1;MT2A;XAF1;PPARG;MKI67;ACKR3;VDR;HSPB1;BRCA1;EGR1;GCLC;CDC25A;FHL1;CLDN11;ACTA2;CITED2;MMP11;MMP2;CD274;NR4A1;GPX1;TWIST1;DCN;CDCP1;FBXO32;LMNA;PLAUR;ITGA2;FOXC1;DDIAS;TP53;PDCD4;HAS2;GDF15;DDIT3;CDK6;SERPINE1;SERPINH1;ZNF580;ADAMTS1;HBEGF;CDKN2A;PMAIP1;DUSP4;FLNA;CTSK;THBS1;DUSP7;CREB1;CEBPD;SPRY4;MYB;JUND;ENO2;CXCL8;TFPI2;BBC3;TIMP1;SCN9A;PALLD;NQO1;PODXL;RAD51;TIMP3;CGA;DIO2;CCL2;IL13RA2;MAF;NR1D1</t>
  </si>
  <si>
    <t>Expression Targets of MAPK1</t>
  </si>
  <si>
    <t>MAPK1</t>
  </si>
  <si>
    <t>LAMC2;MYLK;GDNF;MAP3K12;CSF1;FST;HRH1;LDLR;OLR1;GJA5;AGT;JAG1;BTG2;E2F8;XAF1;INHBA;MKI67;VDR;HSPB1;KLF4;ITGA6;GCLC;CLDN11;ALDH1A1;MMP11;MMP2;ANGPTL4;CDCP1;FBXO32;PLAUR;ITGA2;DDIAS;TP53;HAS2;SERPINE1;ZNF580;SERPINH1;HBEGF;PMAIP1;SERPINB2;DUSP4;ERRFI1;CTSK;DUSP7;JUND;TFPI2;BBC3;SCN9A;PALLD;HK2;PODXL;CCL2;MAF;SMAD3;NR4A3;ABCA3;TXNIP;BIRC2;ADAM33;PTGS2;BNIP3;MT2A;APOE;PPARG;EGR1;KLF6;EGR2;CDC25A;ACTA2;CITED2;CD274;NR4A1;DCN;PPFIBP2;TWIST1;ACTG2;FOXC1;PDCD4;PNPLA2;DDIT4;FOXO1;GDF15;DDIT3;CDK6;CDKN1C;IFITM1;ADAMTS1;PLAC8;CDKN2A;CXCL1;MDM2;FLNA;THBS1;SLC29A1;CREB1;CEBPD;ASNS;SPRY4;DMKN;ENO2;CXCL8;TIMP1;NQO1;RAD51;TIMP3;GPNMB;CGA;DIO2;ESM1;IL13RA2;SLC1A1;NR1D1</t>
  </si>
  <si>
    <t>Expression Targets of transforming growth factor</t>
  </si>
  <si>
    <t>transforming growth factor</t>
  </si>
  <si>
    <t>LAMC2;DOCK4;ADAM33;OLR1;PTGS2;JAG1;APOE;PPARG;IGF2;VDR;EGF;EGR1;RORA;FZD8;NNMT;KLF4;GCLC;CDC25A;COMP;PDGFRB;ACTA2;CITED2;MMP2;TRIB3;PLAT;ANGPTL4;DPP4;TWIST1;ACTG2;PDCD4;HAS2;TSPAN2;GDF15;NUPR1;SERPINE1;CDKN1C;WNT5A;SERPINH1;ANKRD1;ADAMTS1;HBEGF;CDKN2A;TGFA;CXCL1;MDM2;SLC29A1;FOXQ1;XYLT1;SMURF2;NT5E;MYB;NRG1;CXCL8;BBC3;MET;TIMP1;VASH1;NQO1;PODXL;TIMP3;CCL2;CNN1;SMAD3</t>
  </si>
  <si>
    <t>Expression Targets of IGF1</t>
  </si>
  <si>
    <t>IGF1</t>
  </si>
  <si>
    <t>GDNF;MAP3K12;FST;BMP6;TXNIP;BIRC2;CYP27A1;LDLR;PTGS2;BMP4;AGT;BNIP3;ADGRG6;APOE;CHI3L1;INHBA;PPARG;MKI67;VDR;IGF2;BRCA1;TNFAIP3;EGR1;KLF4;EGR2;KLF6;ITGA6;HSPA8;CDC25A;COMP;GCLC;ACTA2;MMP2;IER3IP1;TRIB3;KLF9;GPX1;PLAT;KISS1;DCN;TWIST1;FBXO32;ACTG2;PLAUR;SLC20A1;TP53;MCAM;HAS2;DDIT4;SLC12A7;DDIT4L;FOXO1;TAP2;RCAN1;DDIT3;CDK6;CDKN1C;SERPINE1;NPTX1;SERPINH1;GAS6;SAT1;HBEGF;TGFA;CXCL1;SERPINB2;MDM2;MDK;THBS1;CREB1;XYLT1;MYB;LUM;DMKN;IFITM2;JUND;CXCL8;SLC7A11;BBC3;MET;SCN9A;TIMP1;NOG;TIMP3;PRKAR2B;FTL;S1PR1</t>
  </si>
  <si>
    <t>Expression Targets of F2</t>
  </si>
  <si>
    <t>F2</t>
  </si>
  <si>
    <t>GDNF;CSF1;TXNIP;TLR3;OLR1;PTGS2;BMP4;APOE;CHI3L1;INHBA;HSPB1;EGR1;KLF4;GCLC;ACTA2;CITED2;CD274;MMP2;NR4A1;ERO1A;ANGPTL4;PLAT;TWIST1;CDCP1;ACTG2;SERPINF1;TEK;PLAUR;TP53;HAS2;HTRA1;RCAN1;DDIT3;CDK6;CDKN1C;CBS;SERPINE1;HBEGF;CDKN2A;TGFA;CD248;RGS2;ANGPTL2;CXCL1;SERPINB2;CXCL3;THBS1;THBS2;PGK1;CXCL8;TFPI2;SLC7A11;TIMP1;CCL2;CNN1;S1PR1;CXCR5;SMAD3</t>
  </si>
  <si>
    <t>Expression Targets of SMAD3</t>
  </si>
  <si>
    <t>SMAD3</t>
  </si>
  <si>
    <t>LAMC2;POLR2A;FST;BNC1;PRDX6;PTGS2;AGT;JAG1;PPARG;VDR;HSPB1;EGR1;TMEM119;SEMA3A;EGR2;GCLC;CDC25A;PDGFRB;CSRP2;ALDH1A1;ACTA2;MMP2;TRIB3;NR4A1;ANGPTL4;DCN;TWIST1;FBXO32;ACTG2;PNPLA2;HAS2;FOXO1;PLOD2;SERPINE1;WNT5A;SERPINH1;ANKRD1;CDKN2A;RGS2;CXCL1;DUSP4;MDM2;ARL4C;THBS1;CREB1;FMOD;THBS2;CEBPD;XYLT1;LUM;EPHB1;MET;TIMP1;HK2;PALLD;NOG;RAD51;TIMP3;CGA;CCL2;OSR2;SMAD3</t>
  </si>
  <si>
    <t>Expression Targets of PKA</t>
  </si>
  <si>
    <t>PKA</t>
  </si>
  <si>
    <t>NR4A3;GDNF;FST;PTGIS;BMP6;STX1A;TXNIP;KCNN2;LDLR;PTGS2;BMP4;AGT;BTG2;APOE;XAF1;INHBA;PPARG;VDR;EFNB2;CHRM2;BRCA1;EGR1;TMEM119;KLF4;SLC9A3;HSPA8;EGR2;KLF6;CLDN11;ACTA2;CITED2;MMP2;CD274;NR4A1;PLAT;ANGPTL4;KISS1;DCN;FBXO32;ACTG2;OXTR;NPC1;MCAM;HAS2;DDIT4;RCAN1;DDIT3;SERPINE1;ADAMTS1;HBEGF;TGFA;NR2C2;RGS2;HTT;CXCL1;DUSP4;SST;CREB1;CLMP;THBS2;CEBPD;NRG1;ENO2;CXCL8;TFPI2;HCN2;BBC3;SCN9A;TIMP1;MEST;HK2;NQO1;TIMP3;CGA;GABBR2;CCL2;DCBLD2;SLC1A1;SMAD3</t>
  </si>
  <si>
    <t>Expression Targets of PPARG</t>
  </si>
  <si>
    <t>PPARG</t>
  </si>
  <si>
    <t>PTGDS;MAP3K12;FST;CSF1;BMP6;TXNIP;HDAC9;MYOZ1;TLR3;CYP27A1;OLR1;LDLR;PTGS2;AGT;BNIP3;JAG1;APOE;PPARG;MKI67;ACKR3;GK;MAP2;HSPB1;BRCA1;EGR1;KLF4;HSPA8;GCLC;FHL1;PDGFRB;ACTA2;CD274;MMP2;PDK2;GPX1;SARM1;PLAT;ERO1A;ANGPTL4;DCN;C1QTNF1;TWIST1;TNFSF4;ACTG2;PLAUR;C17orf97;LRRC8C;PDCD4;TP53;NPC1;PNPLA2;HAS2;GDF15;DDIT3;CBS;CDKN1C;SERPINE1;ADAMTS1;SAT1;HBEGF;CDKN2A;PFKFB4;ANGPTL2;HTT;CXCL1;CPM;CXCL3;ADTRP;THBS1;SLC29A1;LIPG;SLC27A1;CXCL8;MET;TIMP1;HK2;MEST;ADRB2;TIMP3;ASS1;EPHX1;DIO2;DHRS3;CCL2;TRPC6;MAF;NR1D1;S1PR1;SMAD3</t>
  </si>
  <si>
    <t>Expression Targets of chorionic gonadotropin</t>
  </si>
  <si>
    <t>chorionic gonadotropin</t>
  </si>
  <si>
    <t>PTGDS;GDNF;FST;BMP6;LRP8;LDLR;BMP4;PTGS2;FZD2;FOXL2;BTG2;APOE;INHBA;PPARG;MKI67;IGF2;EGR1;ROBO2;KIF26B;SEMA3A;EGR2;HSPA8;COMP;GCLC;ACTA2;ALDH1A1;MMP11;MMP2;NR4A1;PLAT;KISS1;DCN;SERPINF1;AKR1C1;MMP16;TP53;HAS2;MCAM;FOXO1;SLIT3;SERPINE1;NR2F1;ADAMTS1;GAS1;TGFA;RGS2;DUSP4;MDK;NRIP1;CREB1;CLMP;ST6GAL1;CEBPD;NT5E;AHRR;NRG1;JUND;CXCL8;ANPEP;MET;TIMP1;TIMP3;CCL2;PCSK5</t>
  </si>
  <si>
    <t>Expression Targets of gonadotropins</t>
  </si>
  <si>
    <t>gonadotropins</t>
  </si>
  <si>
    <t>GDNF;FST;CSF1;BIRC2;LDLR;OLR1;PTGS2;BMP4;CHI3L1;INHBA;GREM2;IGF2;EGF;EGR1;EGR2;GCLC;CLDN11;MMP2;GPX4;NR4A1;PLAT;KISS1;OXTR;PLAUR;AKR1C1;TP53;HAS2;FOXO1;SERPINE1;NR2F1;IFITM1;ADAMTS1;SMO;MSMO1;TGFA;RGS2;SERPINB2;MDK;THBS1;NRIP1;THBS2;NRG1;ENO2;CXCL8;TIMP1;TIMP3;CGA;CCL2;PCSK5</t>
  </si>
  <si>
    <t>Expression Targets of EDN1</t>
  </si>
  <si>
    <t>EDN1</t>
  </si>
  <si>
    <t>GDNF;FST;OLR1;PTGS2;BMP4;GJA5;AGT;JAG1;MT2A;PRRX2;INHBA;PPARG;GREM2;MKI67;HSPB1;EGR1;KLF4;KLF6;PDGFRB;ACTA2;MMP2;PROS1;TWIST1;FBXO32;ACTG2;PLAUR;TP53;MMP15;MCAM;SLC4A4;NPR3;GDF15;RCAN1;SERPINE1;ANKRD1;HBEGF;CDKN2A;RAMP1;RGS2;CXCL1;SERPINB2;ITPR3;THBS1;NRG1;CXCL8;HCN2;TIMP1;TIMP3;ADRB2;IFIT1;CCL2;TRPC6</t>
  </si>
  <si>
    <t>Expression Targets of AKT1</t>
  </si>
  <si>
    <t>AKT1</t>
  </si>
  <si>
    <t>FST;CSF1;ABCA3;STX1A;TXNIP;HDAC9;BIRC2;CYP27A1;OLR1;LDLR;PTGS2;GJA5;GABARAPL1;BNIP3;JAG1;MT2A;RRM2;PPARG;MKI67;IGF2;HSPB1;RBL1;BRCA1;EGR1;NNMT;KLF4;KLF6;EGR2;GCLC;ISG15;ALDH1A1;ACTA2;MMP2;CD274;TRIB3;RCAN2;NR4A1;ANGPTL4;PLAT;KISS1;TWIST1;FBXO32;ACTG2;LMNA;FOXC1;NPC1;PDCD4;TP53;PNPLA2;OPN3;TPI1;MCAM;HAS2;DDIT4;FOXO1;GDF15;CDK6;DDIT3;SERPINE1;CDKN1C;CDKN2A;BMF;PMAIP1;MDM2;CTSK;THBS1;SLC29A1;CREB1;THBS2;CEBPD;ASNS;SMURF2;MYB;JUND;CXCL8;ANPEP;BBC3;TIMP1;SCN9A;HK2;NQO1;NFATC2;RAD51;TIMP3;GPNMB;CCL2;ESM1;HDAC5;SLC1A1;TRPC6;CNN1;S1PR1;CXCR5</t>
  </si>
  <si>
    <t>Expression Targets of IL1A</t>
  </si>
  <si>
    <t>IL1A</t>
  </si>
  <si>
    <t>LAMC2;CSF1;FST;PTGIS;OLR1;PTGS2;MT2A;APOE;INHBA;PPARG;APOD;EGR1;COMP;ACTA2;MMP11;CITED2;CD274;MMP2;PLAT;DPP4;PROS1;DCN;MAP3K8;FBXO32;ACTG2;OXTR;PLAUR;MMP16;CTF1;HAS2;MCAM;C1R;DDIT3;SERPINE1;WNT5A;ADAMTS1;SERPINH1;ANKRD1;PVR;TGFA;CXCL1;SERPINB2;CTSK;CXCL3;KRT15;GBP1;CXCL8;ANPEP;TIMP1;FTH1;ADRB2;TIMP3;CCL2</t>
  </si>
  <si>
    <t>Expression Targets of IL6</t>
  </si>
  <si>
    <t>IL6</t>
  </si>
  <si>
    <t>MYLK;FST;OLR1;LDLR;CEMIP;AGT;JAG1;CHI3L1;ITGA6;ALDH1A1;MMP2;TRIB3;PLAT;PROS1;C1QTNF1;FBXO32;PLAUR;OXTR;ITGA2;MASP1;HAS2;TPD52;CTSH;SERPINE1;CBS;WNT5A;PARP9;SERPINB2;CTSK;XDH;IFITM2;FRZB;LIPG;TFPI2;HK2;FTH1;NFATC2;ADAM19;CCL2;FTL;MAF;SMAD3;CXCR5;POLR2A;ABCA3;PTGIS;PTGS2;BMP4;GABARAPL1;BNIP3;MRVI1;MT2A;APOE;PPARG;IGF2;TXNDC5;EGR1;RORA;NNMT;CDC25A;ACTA2;CITED2;CD274;ENPP2;GPX1;KISS1;TWIST1;DCN;ACTG2;AKR1C1;PDCD4;PNPLA2;DDIT4;GDF15;IFITM1;ADAMTS1;IFITM3;CDKN2A;TGFA;SENP1;CXCL1;RAB3B;THBS1;NRIP1;CEBPD;NT5E;ENO2;CXCL8;ROR2;MET;TIMP1;MEST;TIMP3;DIO2;SLC39A10;IL13RA2;PID1</t>
  </si>
  <si>
    <t>Expression Targets of EGR1</t>
  </si>
  <si>
    <t>EGR1</t>
  </si>
  <si>
    <t>GDNF;FST;CSF1;LDLR;OLR1;PTGS2;BNIP3;JAG1;PPARG;IGF2;BRCA1;EGR1;KLF4;SLC9A3;EGR2;ITGA6;GCLC;ACTA2;MMP2;NR4A1;KISS1;ACTG2;OXTR;PLAUR;TP53;PNPLA2;HAS2;GDF15;RCAN1;SERPINE1;CBS;CDKN1C;ADAMTS1;CDKN2A;SPON2;TGFA;RGS2;PMAIP1;CXCL1;DUSP4;SST;CXCL3;THBS1;MYB;JUND;CXCL8;TFPI2;MET;SCN9A;TIMP1;RAD51;TIMP3;CCL2;CNN1;SMAD3</t>
  </si>
  <si>
    <t>Expression Targets of interferon</t>
  </si>
  <si>
    <t>interferon</t>
  </si>
  <si>
    <t>ABAT;MYLK;FST;OLR1;PTGS2;MT2A;XAF1;INHBA;PPARG;IGF2;CHRM2;TRIM22;SECTM1;TNFRSF10D;ISG15;ACTA2;MMP2;CD274;DPP4;FBXO32;OXTR;PLAUR;ITGA2;TNFSF18;PRSS3;TP53;TAP2;DDIT3;UBA7;SERPINE1;SHCBP1;IFITM1;WNT5A;ADAMTS1;SAT1;PVR;IFITM3;CDKN2A;TGFA;CXCL1;SERPINB2;MDM2;SST;CTSK;CXCL3;THBS1;XDH;GBP1;CEBPD;NT5E;IFITM2;CXCL8;MET;TIMP1;OAS2;IFIT1;PSME1;CCL2;C19orf66;ESM1;IFI35;UBE2L6</t>
  </si>
  <si>
    <t>Expression Targets of PTHLH</t>
  </si>
  <si>
    <t>PTHLH</t>
  </si>
  <si>
    <t>CSF1;BMP6;CDK6;CDKN1C;SERPINE1;ADAMTS1;CYP27A1;CDKN2A;BMP4;PTGS2;AGT;JAG1;RGS2;THBS1;EFNB2;HSPB1;FRZB;ITGA6;JUND;CXCL8;ACTA2;MMP2;KISS1;TIMP3;SEMA3D;OXTR;PLAUR;ITGA2;CCL2;SLC20A1;TP53</t>
  </si>
  <si>
    <t>Expression Targets of proteasome endopeptidase complex</t>
  </si>
  <si>
    <t>proteasome endopeptidase complex</t>
  </si>
  <si>
    <t>LCP1;TLR3;LDLR;GJA5;CDC45;CHI3L1;MKI67;VDR;HSPB1;RBL1;CLSPN;SNCAIP;KLF4;GCLC;GLTSCR2;MMP2;FIGNL1;TRIB3;PLAT;FBXO32;TP53;RELB;HAS2;KCNIP3;HTRA1;TAP2;SATB1;NUPR1;RCAN1;CLCN5;SERPINH1;ANKRD1;SAT1;HBEGF;FANCA;RGS2;PMAIP1;HTT;DUSP4;ERRFI1;IFIH1;NRG1;SULF2;SLC7A11;BBC3;HK2;NFATC2;CCL2;IFI35;CNN1;S1PR1;BLM;SMAD3;POLR2A;ABCA3;TXNIP;BIRC2;MARCH10;PTGS2;GABARAPL1;NMNAT2;BNIP3;SORBS2;PPARG;HDAC4;MAP2;EGF;BRCA1;EGR1;RORA;SECTM1;CDC25A;FHL1;PDGFRB;ACTA2;CITED2;KLF9;NR4A1;JDP2;GPX1;MAPK8IP1;TWIST1;ACTG2;PDCD4;DDIT4;FOXO1;GDF15;CDK6;DDIT3;CDKN1C;IFITM1;SH3GL2;KSR1;CXCL1;MDM2;MDK;CREB1;NRIP1;CEBPD;DHCR7;MYB;ATF6B;PGK1;CXCL8;MET;TIMP1;ADRB2;RAD51;WASF2;PRKAR2B;SLC1A1;TKT</t>
  </si>
  <si>
    <t>Expression Targets of NR3C1</t>
  </si>
  <si>
    <t>NR3C1</t>
  </si>
  <si>
    <t>PTGDS;NR4A3;MYLK;GDNF;HRH1;ABCA3;TXNIP;TLR3;CYP27A1;KCNN2;PTGS2;AGT;BNIP3;MT2A;PPARG;IGF2;BRCA1;TNFAIP3;ROBO2;SLC9A3;KLF4;EGR2;GCLC;ACTA2;MMP2;CD274;TRIB3;KLF9;PLAT;ANGPTL4;KISS1;SFRP1;DCN;FBXO32;TP53;CTF1;PNPLA2;DDIT4;FOXO1;SLIT3;SERPINE1;CDKN1C;ANKRD1;TGFA;PMAIP1;RGS2;NEDD4;SST;ERRFI1;MDK;THBS1;CREB1;CEBPD;CXCL8;TIMP1;ADRB2;TIMP3;CGA;NLRP1;CCL2;PRKAR2B;IL13RA2;SLC1A1;WNK4;NR1D1</t>
  </si>
  <si>
    <t>Expression Targets of SMARCA4</t>
  </si>
  <si>
    <t>SMARCA4</t>
  </si>
  <si>
    <t>MCAM;MYLK;CSF1;CDKN1C;IFITM1;ADAMTS1;CDKN2A;IFITM3;PTGS2;GJA5;FZD2;PPARG;FZD7;VDR;IGF2;BRCA1;CEBPD;FMOD;EGR1;ZNF185;TRIM22;FZD8;NRG1;IFITM2;EGR2;CSRP2;ACTA2;MMP2;NQO1;TIMP3;TWIST1;CCL2;AKR1C1;MMP16;TP53</t>
  </si>
  <si>
    <t>Expression Targets of EGFR</t>
  </si>
  <si>
    <t>EGFR</t>
  </si>
  <si>
    <t>GDNF;CSF1;BMP6;BIRC2;TLR3;LDLR;OLR1;PRDX6;PTGS2;TNS2;JAG1;MT2A;E2F8;CHI3L1;VDR;HSPB1;EGR1;KLF4;EGR2;KLF6;ITGA6;CDC25A;PDGFRB;CLDN11;ACTA2;MMP11;CITED2;CD274;MMP2;ANGPTL4;CDCP1;TWIST1;SERPINF1;PLAUR;ITGA2;DDIAS;HAS2;MCAM;CDK6;SERPINE1;GAS6;HBEGF;CDKN2A;TGFA;EGFL7;RGS2;PMAIP1;CXCL1;ERRFI1;GBP1;CTSF;CXCL8;MET;SCN9A;HK2;RAD51;IFIT1;CCL2;CNN1</t>
  </si>
  <si>
    <t>Expression Targets of APP</t>
  </si>
  <si>
    <t>APP</t>
  </si>
  <si>
    <t>GDNF;CSF1;BMP6;HRH1;TXNIP;TLR3;LDLR;PTGS2;BMP4;BNIP3;MT2A;APOE;APOD;IGF2;VDR;EFNB2;MAP2;BRCA1;EGR1;KLF4;CDC25A;ACTA2;MMP2;TRIB3;GPX1;PLAT;FBXO32;SERPINF1;PLAUR;TP53;DDIT4;HTRA1;RCAN1;DDIT3;SERPINE1;CBS;NPTX1;SESN2;IKBKB;MSMO1;PRMT5;SH3GL2;MDM2;SST;CTSK;THBS1;CREB1;ST6GAL1;CEBPD;CXCL8;SLC7A11;BBC3;TIMP1;FTH1;NOG;ADRB2;ASS1;EPHX1;CCL2;UBE2L6;KCNC4;S1PR1</t>
  </si>
  <si>
    <t>Expression Targets of histone</t>
  </si>
  <si>
    <t>histone</t>
  </si>
  <si>
    <t>CCBE1;NR4A3;LAMC2;GDNF;PTGIS;HRH1;TXNIP;ADAM33;BNC1;PTGS2;GABARAPL1;BNIP3;XAF1;INHBA;PPARG;IGF2;HSPB1;MAP2;BRCA1;EGR1;KLF4;ACTA2;ALDH1A1;CITED2;NR4A1;KLF9;PLAT;KISS1;SFRP1;OXTR;NPC1;TP53;PNPLA2;PLOD2;CDK6;DDIT3;CDKN1C;WNT5A;GAS1;CDKN2A;BMF;PMAIP1;CXCL1;ERRFI1;KRT15;THBS1;EPGN;ENO2;CXCL8;TIMP1;HK2;MEST;NFATC2;ADRB2;RAD51;TIMP3;ADAM19;DIO2;CGA;CCL2;IL13RA2;PCDH9;WNK4;TRPC6;PRR5</t>
  </si>
  <si>
    <t>Expression Targets of CREB1</t>
  </si>
  <si>
    <t>CREB1</t>
  </si>
  <si>
    <t>NR4A3;GDNF;FST;CSF1;HRH1;BIRC2;PRDX6;OLR1;LDLR;PTGS2;NMNAT2;GABARAPL1;AGT;BTG2;APOE;INHBA;RRM2;PPARG;VDR;BRCA1;EGR1;KLF4;EGR2;ITGA6;CDC25A;GCLC;CLDN11;COL15A1;ALDH1A1;MMP2;GPX4;LZTS2;TRIB3;NR4A1;PLAT;KISS1;MAPK8IP1;PROS1;C1QTNF5;DCN;TEK;EXO1;TP53;NPC1;MCAM;HAS2;DDIT4;FOXO1;RCAN1;DDIT3;SERPINE1;HBEGF;PFKFB4;SYTL2;NR2C2;TGFA;PMAIP1;RGS2;DUSP4;SERPINB2;SST;MDM2;ITPR3;THBS1;CREB1;CEBPD;NT5E;JUND;PGK1;CXCL8;IFT81;BBC3;MET;TACSTD2;MEST;HK2;NQO1;PODXL;ADRB2;ASS1;DIO2;CGA;CCL2;PTPN22;SMAD3;CXCR5</t>
  </si>
  <si>
    <t>Expression Targets of DCN</t>
  </si>
  <si>
    <t>DCN</t>
  </si>
  <si>
    <t>FMOD;MYLK;THBS2;LUM;SEMA3A;FST;CDKN1C;CXCL8;ACTA2;MMP2;MET;TIMP1;BMP4;DCN;TIMP3;ACTG2;CCL2;PDCD4;THBS1;TP53;TPI1;SMAD3</t>
  </si>
  <si>
    <t>Expression Targets of STAT3</t>
  </si>
  <si>
    <t>STAT3</t>
  </si>
  <si>
    <t>NR4A3;GDNF;ABCA3;HDAC9;BIRC2;PTGS2;AGT;BNIP3;JAG1;FOXL2;E2F8;APOE;PTN;CHI3L1;XAF1;PPARG;IGF2;MAP2;HSPB1;BRCA1;EGR1;RORA;KLF4;SLC9A3;NNMT;SECTM1;PAG1;CDC25A;ALDH1A1;ACTA2;CD274;ENPP2;MMP2;PNP;ANGPTL4;GPX1;PLAT;PROS1;TWIST1;FBXO32;ACTG2;ALDOC;TP53;PDCD4;PNPLA2;HAS2;DDIT4;FOXO1;PLOD2;CDK6;DDIT3;SERPINE1;WNT5A;SERPINH1;CDKN2A;CXCL1;PXN;MDM2;THBS1;DUSP7;CEBPD;ERI1;NT5E;ENO2;CXCL8;TFPI2;ROR2;SLC7A11;MET;TIMP1;FTH1;HK2;NFATC2;TIMP3;IFIT1;SLC39A10;CCL2;TRPC6;MAF;UBE2L6;S1PR1;SMAD3;CXCR5</t>
  </si>
  <si>
    <t>Expression Targets of DDIT3</t>
  </si>
  <si>
    <t>DDIT3</t>
  </si>
  <si>
    <t>DDIT4;GDF15;NUPR1;DDIT3;SERPINE1;ANKRD1;PTGS2;AGT;BNIP3;PMAIP1;SST;MDM2;PPARG;SLC29A1;EGR1;ASNS;RORA;KLF4;JUND;CXCL8;CHAC1;BBC3;TRIB3;GPX1;ERO1A;KISS1;ACTG2;CCL2;TP53</t>
  </si>
  <si>
    <t>Expression Targets of MAP2K1</t>
  </si>
  <si>
    <t>MAP2K1</t>
  </si>
  <si>
    <t>DDIT4;LAMC2;GDNF;SERPINE1;WNT5A;HBEGF;LDLR;OLR1;CDKN2A;PTGS2;MAPK13;CXCL1;APOE;XAF1;ERRFI1;PPARG;MKI67;EGR1;SPRY4;KLF4;EGR2;ITGA6;JUND;PDGFRB;CXCL8;TFPI2;ACTA2;ALDH1A1;MMP2;NR4A1;ANGPTL4;DCN;RAD51;FBXO32;PLAUR;CCL2;ITGA2;IL13RA2;TP53;SMAD3</t>
  </si>
  <si>
    <t>Expression Targets of TLR4</t>
  </si>
  <si>
    <t>TLR4</t>
  </si>
  <si>
    <t>PTGDS;LAMC2;GDNF;HRH1;TXNIP;TLR3;OLR1;LDLR;PTGS2;BMP4;AGT;JAG1;APOE;CHI3L1;PTN;PPARG;ACKR3;VDR;EGF;EGR1;KLF4;EGR2;ACTA2;CD274;ENPP2;MMP2;NR4A1;ANGPTL4;PROS1;MAP3K8;TNFSF4;ACTG2;PLAUR;PDCD4;TP53;HAS2;DDIT4;F10;CDK6;DDIT3;SERPINE1;CBS;IFITM1;WNT5A;MARCH3;GAS6;IFITM3;RGS2;CXCL1;SERPINB2;DUSP4;CTSK;IFIH1;IFITM2;LIPG;CXCL8;TIMP1;ADRB2;IFIT1;CCL2;HDAC5;CXCR5</t>
  </si>
  <si>
    <t>Expression Targets of EPO</t>
  </si>
  <si>
    <t>EPO</t>
  </si>
  <si>
    <t>GDNF;BMP6;BMP4;PTGS2;AGT;MT2A;PPARG;MKI67;IGF2;CHRM2;MAP2;HSPB1;EGR1;PDK1;EGR2;GCLC;ACTA2;CITED2;MMP2;TRIB3;PLAT;GPX1;TEK;ACTG2;TP53;GDF15;DDIT3;CDK6;SERPINE1;GAS6;EGFL7;PMAIP1;CXCL1;PLEK2;CTSK;THBS1;CREB1;ENO2;PGK1;SLC7A11;BBC3;TIMP1;PODXL;NQO1;SLC39A10;CCL2;TRPC6;CYGB;SMAD3</t>
  </si>
  <si>
    <t>Expression Targets of KRAS</t>
  </si>
  <si>
    <t>KRAS</t>
  </si>
  <si>
    <t>PHGDH;HRH1;CDK6;SAT1;PVR;CDKN2A;SMO;BMP4;PTGS2;IKBKB;TGFA;CXCL1;NEDD4;CHI3L1;RRM2;PPARG;MKI67;HDAC4;PSAT1;THBS1;HSPB1;BRCA1;ASNS;FZD8;KLF4;ITGA6;CXCL8;ISG15;MMP2;MET;HK2;PALLD;PLAUR;ITGA2;EXO1;TP53</t>
  </si>
  <si>
    <t>Expression Targets of KLF4</t>
  </si>
  <si>
    <t>KLF4</t>
  </si>
  <si>
    <t>FOXO1;GDF15;BMP6;PTGIS;SERPINE1;CDKN1C;IFITM1;WNT5A;ADAMTS1;CDKN2A;IFITM3;PTGS2;CXCL1;SERPINB2;APOE;MDM2;MKI67;CCT6A;IGF2;VDR;THBS1;EFNB2;ACAT2;CLMP;CEBPD;MYB;KLF4;KLF6;HSPA8;PDGFRB;CXCL8;ACTA2;MMP2;TIMP1;PLAT;NOG;ASS1;ADRB2;TWIST1;MGARP;ACTG2;PLAUR;CCL2;TP53;TKT</t>
  </si>
  <si>
    <t>Expression Targets of inflammatory cytokine</t>
  </si>
  <si>
    <t>inflammatory cytokine</t>
  </si>
  <si>
    <t>PTGDS;MYLK;GDNF;CSF1;BMP6;BIRC2;LDLR;OLR1;BMP4;PTGS2;AGT;APOE;CHI3L1;INHBA;ACKR3;APOD;FZD8;KLF4;NNMT;SLC9A3;SEMA3A;EGR2;GCLC;COMP;PDGFRB;ACTA2;ENPP2;MMP2;CD274;PNP;PLAT;PROS1;DCN;C1QTNF1;FBXO32;TNFSF4;OXTR;PLAUR;HAS2;TAP2;GDF15;DDIT3;SERPINE1;IFITM1;ANKRD1;ADAMTS1;CDKN2A;IFITM3;CXCL1;SERPINB2;ERRFI1;CTSK;CXCL3;THBS1;XDH;GBP1;XYLT1;CEBPD;NT5E;AHRR;IFITM2;DMKN;LIPG;CXCL8;ANPEP;ROR2;MET;VASH1;TIMP1;FTH1;NFATC2;TIMP3;ASS1;CCL2;ESM1;HDAC5;TRPC6</t>
  </si>
  <si>
    <t>Expression Targets of HGF</t>
  </si>
  <si>
    <t>HGF</t>
  </si>
  <si>
    <t>LAMC2;TLR3;LDLR;PTGS2;JAG1;INHBA;ACKR3;VDR;EFNB2;EGR1;KLF4;SEMA3A;ITGA6;GCLC;PDGFRB;COL15A1;ACTA2;MMP2;CD274;NR4A1;KISS1;TWIST1;FBXO32;SERPINF1;ACTG2;PLAUR;ITGA2;TP53;HAS2;SERPINE1;SAT1;HBEGF;TGFA;SENP1;CXCL1;MDM2;FLNA;MDK;THBS1;XDH;CREB1;NRG1;JUND;CXCL8;MET;TIMP1;RAD51;TIMP3;WASF2;CCL2;HDAC5;TRPC6;S1PR1;PDLIM7;SMAD3</t>
  </si>
  <si>
    <t>Expression Targets of CEBPA</t>
  </si>
  <si>
    <t>CEBPA</t>
  </si>
  <si>
    <t>MYLK;CSF1;ABCA3;CYP27A1;LDLR;PTGS2;AGT;MT2A;APOE;CHI3L1;PPARG;HDAC4;VDR;IGF2;GK;TNFAIP3;KLF4;EGR2;GCLC;ALDH1A1;GPX4;MMP2;NR4A1;TRIB3;GPX1;PLAT;ANGPTL4;KISS1;DCN;ACTG2;OXTR;AKR1C1;TP53;PNPLA2;DDIT4;TAP2;GDF15;RCAN1;DDIT3;DAPK2;SERPINE1;ADAMTS1;PLAC8;GAS1;CDKN2A;SESN2;NR2C2;ANGPTL2;SERPINB2;SST;MDM2;CTSK;KRT15;XDH;SLC29A1;ASNS;CXCL8;SLC27A1;IFT81;ANPEP;CHAC1;MET;FTH1;NFATC2;ASS1;EPHX1;DIO2;CCL2;OSR2;NR1D1</t>
  </si>
  <si>
    <t>Expression Targets of PTGS2</t>
  </si>
  <si>
    <t>PTGS2</t>
  </si>
  <si>
    <t>PTGDS;HAS2;DDIT4;GDNF;GDF15;PTGIS;BMP6;DDIT3;SERPINE1;SERPINH1;CYP27A1;CEMIP;CDKN2A;PTGS2;RGS2;CHI3L1;CTSK;MKI67;IFIH1;PLA2G6;ITGA6;CXCL8;TFPI2;ACTA2;BBC3;ENPP2;MET;CD274;MMP2;SCN9A;TIMP1;PODXL;NQO1;KISS1;FBXO32;ACTG2;OXTR;PLAUR;CCL2;ITGA2;IL13RA2;PDCD4</t>
  </si>
  <si>
    <t>Expression Targets of FGF</t>
  </si>
  <si>
    <t>FGF</t>
  </si>
  <si>
    <t>GDNF;CSF1;LDLR;PTGS2;BMP4;JAG1;PPARG;MKI67;ACKR3;VDR;IGF2;EGR1;EGR2;ITGA6;ACTA2;ENPP2;MMP2;NR4A1;DCN;TWIST1;ACTG2;TEK;PLAUR;SLC20A1;TP53;PDCD4;HAS2;DDIT4;HTRA1;FOXO1;NPR3;DDIT3;SERPINE1;NR2F1;WNT5A;GAS6;PVR;PFKFB4;CD248;SHROOM3;DUSP4;PXN;SST;MDM2;ARL4C;MDK;SPRY4;JUND;MET;TIMP1;HK2;NOG;CGA;CCL2;OSR2;MAF;TKT;PDLIM7</t>
  </si>
  <si>
    <t>Expression Targets of VEGFA</t>
  </si>
  <si>
    <t>VEGFA</t>
  </si>
  <si>
    <t>NR4A3;MYLK;GDNF;FST;ADAM33;KCNN2;PTGS2;GJA5;BNIP3;JAG1;ADGRG6;CHI3L1;ACKR3;MKI67;EFNB2;MAP2;EGR1;SEMA3A;ITGA6;ISG15;ACTA2;MMP2;ENPP2;CD274;RCAN2;NR4A1;ERO1A;PLAT;FBXO32;TEK;LMNA;ACTG2;SERPINF1;PLAUR;ITGA2;MMP15;SLC12A7;CTSH;RCAN1;DDIT3;SERPINE1;ADAMTS1;HBEGF;ADGRL4;CXCL1;CTSK;THBS1;GBP1;LIPG;CXCL8;SLC27A1;ANPEP;TFPI2;VASH1;TIMP1;CCL2;ESM1;S1PR1</t>
  </si>
  <si>
    <t>Expression Targets of Ras GTPase</t>
  </si>
  <si>
    <t>Ras GTPase</t>
  </si>
  <si>
    <t>MYLK;PTGIS;TXNIP;BMP4;PTGS2;RREB1;AGT;BNIP3;CHRM2;EGR1;KLF6;ITGA6;ISG15;ACTA2;MMP2;CD274;NR4A1;GPX1;CDCP1;DCN;TWIST1;ACTG2;PLAUR;ITGA2;TP53;HAS2;NPR3;SERPINE1;CDKN1C;WNT5A;PLAC8;HBEGF;CDKN2A;TGFA;SHROOM3;PMAIP1;NEDD4;CXCL1;SERPINB2;MDM2;ARL4C;ERRFI1;THBS1;ST6GAL1;SPRY4;MYB;CXCL8;TFPI2;ANPEP;BBC3;HK2;NQO1;CGA;CCL2;PRKAR2B</t>
  </si>
  <si>
    <t>Expression Targets of MTOR</t>
  </si>
  <si>
    <t>MTOR</t>
  </si>
  <si>
    <t>STX1A;TXNIP;OLR1;LDLR;PTGS2;JAG1;BNIP3;MT2A;PPARG;RRM2;MKI67;IGF2;PSAT1;MAP2;BRCA1;RRM1;EGR1;RORA;SEMA3A;SLC9A3;HSPA8;GCLC;CDC25A;ACTA2;CD274;MMP2;PDK3;RCAN2;ERO1A;GPX1;KISS1;FBXO32;TNFSF4;ACTG2;SERPINF1;PLAUR;ITGA2;TNFSF18;PDCD4;NPC1;TP53;PNPLA2;DDIT4;GDF15;DDIT3;SERPINE1;NPTX1;CDKN2A;ELK3;MDM2;THBS1;ASNS;CXCL8;TIMP1;SCN9A;HK2;GPNMB;EPHX1;CCL2;PRKAR2B;SLC1A1;TRPC6;MAF;TKT</t>
  </si>
  <si>
    <t>Expression Targets of WNT</t>
  </si>
  <si>
    <t>WNT</t>
  </si>
  <si>
    <t>LAMC2;MYLK;GDNF;CSF1;FST;BIRC2;OLR1;PTGS2;BMP4;JAG1;FZD2;FOXL2;PPARG;ACKR3;MKI67;GREM2;IGF2;EFNB2;HSPB1;BRCA1;EGR1;KLF4;EGR2;HSPA8;CDC25A;PDGFRB;ALDH1A1;ACTA2;LBH;GDF6;MMP2;LZTS2;GPX1;TWIST1;ACTG2;TEK;LMNA;PLAUR;FOXC1;MMP16;RELB;TP53;HAS2;SATB1;CTSH;CDKN1C;SERPINE1;WNT5A;IFITM1;IFITM3;CDKN2A;GAS1;PFKFB4;PMAIP1;FIBIN;ARL4C;THBS1;FOXQ1;NRIP1;CEBPD;NT5E;SPRY4;MYB;IFITM2;CXCL8;BBC3;MET;TIMP1;PODXL;NOG;MAF;TRPC6;CNN1</t>
  </si>
  <si>
    <t>Expression Targets of FOS</t>
  </si>
  <si>
    <t>FOS</t>
  </si>
  <si>
    <t>MYLK;GDNF;TXNIP;LDLR;PTGS2;AGT;JAG1;FOXL2;MAPK13;XAF1;PPARG;VDR;EGR1;KLF4;EGR2;GCLC;ALDH1A1;ACTA2;MMP11;MMP2;NR4A1;KISS1;LMNA;PLAUR;OXTR;ITGA2;RELB;TP53;OPN3;DDIT3;SERPINE1;HBEGF;PRMT5;SERPINB2;SST;CTSK;KRT15;THBS1;CEBPD;XYLT1;JUND;CXCL8;MET;TIMP1;NQO1;CGA;CCL2;WNK4;CYGB</t>
  </si>
  <si>
    <t>Expression Targets of LEP</t>
  </si>
  <si>
    <t>LEP</t>
  </si>
  <si>
    <t>NR4A3;GDNF;FST;CSF1;HRH1;APBA1;TXNIP;TLR3;LDLR;PTGS2;BMP4;AGT;ARHGAP32;JAG1;MT2A;APOE;INHBA;PPARG;MKI67;APOD;FZD7;IGF2;EGF;EGR1;SLC9A3;EGR2;PDGFRB;ACTA2;ALDH1A1;MMP2;HSPB3;PLAT;ANGPTL4;KISS1;FBXO32;MGARP;SERPINF1;ACTG2;OXTR;TP53;PNPLA2;FOXO1;F10;GDF15;RCAN1;SERPINE1;WNT5A;SERPINH1;PLAC8;HBEGF;SMO;SH3GL2;TGFA;CXCL1;SST;MDM2;THBS1;CREB1;JUND;LIPG;CXCL8;SLC27A1;ANPEP;TIMP1;MEST;PODXL;CCL2;HDAC5;S1PR1;PID1</t>
  </si>
  <si>
    <t>Expression Targets of NGF</t>
  </si>
  <si>
    <t>NGF</t>
  </si>
  <si>
    <t>NR4A3;GDNF;BIRC2;LDLR;PTGS2;ADGRG6;APOE;INHBA;PPARG;IGF2;CHRM2;HSPB1;MAP2;BRCA1;MIDN;EGR1;KLF4;EGR2;CDC25A;ACTA2;MAP6;MMP2;TRIB3;NR4A1;ACTG2;OXTR;PLAUR;TP53;MCAM;DDIT4;RCAN1;CDK6;DDIT3;SERPINE1;WNT5A;ANKRD1;CDKN2A;TGFA;RGS2;HTT;CXCL1;DUSP4;SST;MDM2;ANK1;CREB1;THBS2;SPRY4;MYB;NRG1;ENO2;HCN2;SLC7A11;BBC3;SCN9A;TIMP1;GPNMB;CCL2;NLRP1;TRPC6</t>
  </si>
  <si>
    <t>Expression Targets of FOXO1</t>
  </si>
  <si>
    <t>FOXO1</t>
  </si>
  <si>
    <t>CSF1;TXNIP;CYP27A1;PTGS2;GABARAPL1;AGT;BNIP3;FOXL2;PPARG;IGF2;EFNB2;EGR1;KLF6;ACTA2;CITED2;MMP2;TRIB3;ANGPTL4;GPX1;TWIST1;DCN;SFRP1;FBXO32;PDCD4;PNPLA2;HAS2;DDIT4;FOXO1;RCAN1;DDIT3;SERPINE1;CDKN1C;CDKN2A;ANGPTL2;SERPINB2;THBS1;CXCL8;BBC3;ZFAND5;TIMP1;HK2;TIMP3;DIO2;CCL2;ESM1;TRPC6;TKT;S1PR1;PID1</t>
  </si>
  <si>
    <t>Expression Targets of FGF1</t>
  </si>
  <si>
    <t>FGF1</t>
  </si>
  <si>
    <t>NPR3;SERPINE1;SERPINH1;BMP4;AGT;JAG1;TGFA;SERPINB2;APOE;MDM2;MKI67;THBS1;IGF2;HSPB1;EGR1;ITGA6;GCLC;COMP;CXCL8;ACTA2;MET;VASH1;TIMP1;PLAT;DCN;ACTG2;PLAUR;CCL2;TP53</t>
  </si>
  <si>
    <t>Expression Targets of SPARC</t>
  </si>
  <si>
    <t>SPARC</t>
  </si>
  <si>
    <t>RBL1;CEBPD;FOXO1;ITGA6;SERPINE1;CXCL8;ADAMTS1;MMP11;MMP2;KISS1;TIMP3;FBXO32;PLAUR;CCL2;INHBA;PPARG;VDR;TP53;THBS1;HSPB1;SMAD3;MAP2</t>
  </si>
  <si>
    <t>Expression Targets of SMAD</t>
  </si>
  <si>
    <t>SMAD</t>
  </si>
  <si>
    <t>CSF1;FST;PTGS2;JAG1;FOXL2;PPARG;GREM2;VDR;HSPB1;EGR1;FZD8;GCLC;CDC25A;CLDN11;CSRP2;ACTA2;ALDH1A1;CITED2;MMP11;MMP2;ANGPTL4;DCN;SFRP1;TWIST1;FBXO32;ACTG2;FOXC1;PDCD4;TP53;HAS2;TSPAN2;SATB1;NUPR1;CDK6;CDKN1C;SERPINE1;WNT5A;ANKRD1;RBPMS;CDKN2A;IKBKB;ANGPTL2;CXCL1;MDM2;THBS1;NT5E;CXCL8;BBC3;MET;TIMP1;PALLD;TIMP3;CCL2;SMAD3</t>
  </si>
  <si>
    <t>Expression Targets of ubiquitin</t>
  </si>
  <si>
    <t>ubiquitin</t>
  </si>
  <si>
    <t>NR4A3;POLR2A;BIRC2;TLR3;MARCH10;LDLR;PTGS2;JAG1;CDC45;BTG2;PPARG;RRM2;HDAC4;ACKR3;VDR;RBL1;BRCA1;CLSPN;EGR1;SNCAIP;RORA;EIF4E2;EGR2;CDC25A;PDGFRB;FHL1;ACTA2;MMP2;TRIB3;NR4A1;MAPK8IP1;FBXO32;EXO1;FMN1;PDCD4;TP53;MCAM;DDIT4;KCNIP3;FOXO1;JMY;NUPR1;RCAN1;DDIT3;CDK6;CDKN1C;ANKRD1;SAT1;SESN2;SENP1;NR2C2;PRMT5;PMAIP1;RGS2;CXCL1;NEDD4;ATXN1;MDM2;FLNA;ERRFI1;CREB1;CEBPD;SMURF2;MYB;CXCL8;MET;NFATC2;NQO1;RAD51;DIO2;SLC1A1;MAF;TKT;S1PR1;SMAD3</t>
  </si>
  <si>
    <t>Expression Targets of BMP4</t>
  </si>
  <si>
    <t>BMP4</t>
  </si>
  <si>
    <t>GDNF;FST;BMP6;BMP4;JAG1;PTN;INHBA;PPARG;ALDH7A1;EFNB2;EGF;EGR1;ROBO2;KLF4;ITGA6;CLDN11;FHL1;ALDH1A1;ACTA2;GDF6;CD274;LZTS2;KISS1;CDCP1;FBXO32;TEK;ACTG2;CXXC5;ITGA2;FOXC1;PDCD4;HAS2;MCAM;SERPINE1;WNT5A;ADAMTS1;IFITM3;SMO;TGFA;C10orf54;CXCL1;CTSK;THBS1;FOXQ1;TBX15;FMOD;MYB;NRG1;CXCL8;BBC3;PODXL;NQO1;NOG;TIMP3;CGA;TRPC6</t>
  </si>
  <si>
    <t>Expression Targets of GSK3B</t>
  </si>
  <si>
    <t>GSK3B</t>
  </si>
  <si>
    <t>MYLK;STX1A;BMP4;PTGS2;FZD2;PPARG;VDR;BRCA1;EGR1;KLF4;KLF6;EGR2;GCLC;CDC25A;ACTA2;CD274;MMP2;TWIST1;FBXO32;ACTG2;PLAUR;RELB;PDCD4;TP53;FOXO1;GDF15;NUPR1;CTSH;CDK6;DDIT3;SERPINE1;NPTX1;IKBKB;NR2C2;SST;MDM2;SLC29A1;CREB1;MYB;CXCL8;SLC7A11;BBC3;NQO1;NOG;GPNMB;CCL2;CNN1;NR1D1;SMAD3</t>
  </si>
  <si>
    <t>Expression Targets of IL17A</t>
  </si>
  <si>
    <t>IL17A</t>
  </si>
  <si>
    <t>MYLK;GDNF;CSF1;HRH1;DDIT3;TLR3;WNT5A;SERPINH1;ADAMTS1;LDLR;OLR1;HBEGF;PTGS2;JAG1;CXCL1;CHI3L1;CTSK;CXCL3;ACKR3;THBS1;CREB1;CEBPD;TNFAIP3;EGR1;FRZB;NNMT;SLC9A3;CXCL8;PDGFRB;CLDN11;ANPEP;ACTA2;MMP2;CD274;TIMP1;PLAT;PODXL;TWIST1;ACTG2;SERPINF1;PLAUR;CCL2;IL13RA2;TRPC6;TP53;CXCR5</t>
  </si>
  <si>
    <t>Expression Targets of ATF4</t>
  </si>
  <si>
    <t>ATF4</t>
  </si>
  <si>
    <t>DDIT4;PHGDH;NUPR1;DDIT3;ANKRD1;LDLR;CDKN2A;PTGS2;SESN2;GABARAPL1;PMAIP1;APOE;SST;PPARG;CXCL3;SLC6A9;PSAT1;CREB1;ASNS;EGR1;KLF4;CXCL8;CHAC1;SLC7A11;BBC3;MMP2;TRIB3;NQO1;FBXO32;NLRP1;CCL2;TP53;CXCR5</t>
  </si>
  <si>
    <t>Expression Targets of histone deacetylase</t>
  </si>
  <si>
    <t>histone deacetylase</t>
  </si>
  <si>
    <t>NR4A3;GDNF;SRGAP1;FST;CSF1;PTGIS;STX1A;TXNIP;BIRC2;LDLR;PTGS2;GABARAPL1;FAM65B;KCNK2;AGT;BNIP3;MT2A;INHBA;PPARG;VDR;MAP2;BRCA1;TRIM22;EGR1;SEMA3A;NNMT;KLF4;SLC9A3;COMP;ACTA2;CITED2;CD274;ENPP2;MMP2;NR4A1;PLAT;KISS1;SFRP1;TWIST1;LMNA;ACTG2;TEK;OXTR;PLAUR;AKR1C1;RELB;TP53;NPC1;TAP2;FOXO1;GDF15;CDK6;DDIT3;DAPK2;SERPINE1;CDKN1C;WNT5A;ADAMTS1;PVR;CDKN2A;TGFA;SYTL2;EGFL7;RGS2;CXCL1;MDM2;ERRFI1;THBS1;PGK1;CXCL8;TFPI2;SLC7A11;BBC3;TIMP1;HK2;MEST;NQO1;TIMP3;RAD51;CGA;DIO2;CCL2;TRPC6</t>
  </si>
  <si>
    <t>Expression Targets of PLAU</t>
  </si>
  <si>
    <t>PLAU</t>
  </si>
  <si>
    <t>HAS2;EGR1;CXCL8;SERPINE1;ACTA2;WNT5A;MMP2;HBEGF;TIMP1;PLAT;TEK;SERPINF1;PLAUR;SERPINB2;CCL2;PRKAR2B;MDM2;CTSK;MKI67;TP53</t>
  </si>
  <si>
    <t>Expression Targets of matrix metalloproteinase</t>
  </si>
  <si>
    <t>matrix metalloproteinase</t>
  </si>
  <si>
    <t>HAS2;NPTXR;GDNF;SPRY4;COMP;ACTA2;CD274;MMP2;HBEGF;TIMP1;SCN9A;NINJ1;BNIP3;DCN;SERPINF1;TEK;ACTG2;HTT;APOE;ITGA2;CTSK;MKI67;MMP15</t>
  </si>
  <si>
    <t>Expression Targets of SRF</t>
  </si>
  <si>
    <t>SRF</t>
  </si>
  <si>
    <t>TSPAN2;MYLK;RCAN1;SERPINE1;TPM2;WNT5A;PTGS2;PMAIP1;FLNA;APOD;ANK1;IGF2;MYOF;ADGRA2;EGR1;EGR2;LMOD1;FHL1;ISG15;CSRP2;IFT81;ACTA2;HCN2;MMP2;TIMP3;DCN;ACTG2;LDB2;TRPC6;TP53;CNN1;PDLIM7</t>
  </si>
  <si>
    <t>Expression Targets of RELA</t>
  </si>
  <si>
    <t>RELA</t>
  </si>
  <si>
    <t>MYLK;CSF1;BIRC2;OLR1;BMP4;PTGS2;AGT;BNIP3;JAG1;BTG2;APOE;CHI3L1;PPARG;HSPB1;TNFAIP3;EGR1;KLF4;EGR2;GCLC;ENPP2;MMP2;CD274;GPX1;TWIST1;TNFSF4;OXTR;FOXC1;RELB;TP53;MCAM;GDF15;CDK6;SERPINE1;SAT1;CDKN2A;TGFA;CXCL1;SERPINB2;MDM2;KRT15;CXCL3;THBS1;TBX15;CREB1;NRIP1;CEBPD;CYB5A;CXCL8;SCN9A;DIO2;CCL2;CXCR5</t>
  </si>
  <si>
    <t>Expression Targets of PTH</t>
  </si>
  <si>
    <t>PTH</t>
  </si>
  <si>
    <t>HAS2;NR4A3;CSF1;CDK6;SERPINE1;CLCN5;ADAMTS1;HBEGF;PTGS2;LRP4;BMP4;AGT;JAG1;TGFA;FZD2;RGS2;CTSK;PPARG;HDAC4;IGF2;THBS1;VDR;EFNB2;TMEM119;RORA;SLC9A3;ACTA2;MMP2;NR4A1;DCN;ACTG2;WASF2;GALNT3;CCL2;SMAD3</t>
  </si>
  <si>
    <t>Expression Targets of SRC</t>
  </si>
  <si>
    <t>SRC</t>
  </si>
  <si>
    <t>NR4A3;PTGDS;HAS2;CDK6;SERPINE1;CDKN1C;LDLR;HBEGF;CDKN2A;GAS1;PTGS2;SERPINB2;MDM2;CTSK;RRM2;MKI67;VDR;THBS1;CEBPD;XYLT1;EGR1;KLF4;CDC25A;ISG15;PDGFRB;FHL1;CLDN11;CXCL8;TFPI2;ALDH1A1;ACTA2;GPX4;MMP2;NR4A1;GPX1;NQO1;TWIST1;DCN;TIMP3;GPNMB;ACTG2;PLAUR;CGA;CCL2;ITGA2;TP53;PDCD4</t>
  </si>
  <si>
    <t>Expression Targets of ATF3</t>
  </si>
  <si>
    <t>ATF3</t>
  </si>
  <si>
    <t>GDF15;CSF1;DDIT3;SERPINE1;LDLR;PTGS2;BNIP3;PMAIP1;CXCL1;PPARG;HSPB1;CEBPD;ASNS;EGR1;CDC25A;GCLC;CXCL8;CHAC1;ACTA2;BBC3;MMP2;TWIST1;DCN;TIMP3;CGA;CCL2;HDAC5;TP53</t>
  </si>
  <si>
    <t>Expression Targets of ACE</t>
  </si>
  <si>
    <t>ACE</t>
  </si>
  <si>
    <t>CSF1;BMP6;TXNIP;SERPINE1;CLCN5;OLR1;CDKN2A;PTGS2;TNS2;AGT;INHBA;PPARG;MKI67;IGF2;CEBPD;PLA2G6;SLC9A3;HSPA8;CXCL8;ACTA2;MMP2;TIMP1;PLAT;GPX1;ACTG2;CCL2;TRPC6;TP53;SMAD3</t>
  </si>
  <si>
    <t>Expression Targets of TGFBR1</t>
  </si>
  <si>
    <t>TGFBR1</t>
  </si>
  <si>
    <t>HAS2;LAMC2;CSF1;PLOD2;CDK6;SERPINE1;ADAMTS1;HBEGF;BMP4;PTGS2;TGFA;JAG1;ARL4C;PPARG;IGF2;XYLT1;EGR1;ITGA6;CXCL8;CSRP2;ACTA2;MMP2;TIMP1;NR4A1;GPX1;TWIST1;DCN;TIMP3;FBXO32;ACTG2;CCL2</t>
  </si>
  <si>
    <t>Expression Targets of NFE2L2</t>
  </si>
  <si>
    <t>NFE2L2</t>
  </si>
  <si>
    <t>PTGDS;GDNF;FST;TXNIP;PRDX6;PTGS2;AGT;BNIP3;JAG1;MT2A;PPARG;ACKR3;VDR;EGR1;GCLC;PDGFRB;ACTA2;ALDH1A1;MMP2;KLF9;GPX1;ACTG2;TEK;AKR1C1;TP53;SLC4A4;FOXO1;DDIT3;SERPINE1;WNT5A;SAT1;HBEGF;SESN2;IKBKB;HTT;MDM2;ITPR3;CREB1;NRG1;CXCL8;SLC7A11;FTH1;PHKA1;NQO1;RAD51;GSTM4;EPHX1;PSME1;CCL2;FTL;SLC1A1;TKT;NR1D1</t>
  </si>
  <si>
    <t>Expression Targets of E2F1</t>
  </si>
  <si>
    <t>E2F1</t>
  </si>
  <si>
    <t>TLR3;PTGS2;RAD51AP1;CDC45;BNIP3;FOXL2;E2F8;MCM10;RRM2;PPARG;IGF2;FBXO5;BRCA1;EGF;CLSPN;RBL1;RRM1;EGR1;KLF4;CDC25A;CSRP2;MMP2;PDK3;DCK;PLAUR;MMP16;TP53;MMP15;FOXO1;TAP2;JMY;SERPINE1;MCM8;CDKN2A;INMT;PMAIP1;SERPINB2;DUSP4;MDM2;THBS1;DSCC1;NRIP1;CREB1;NT5E;IFIH1;MYB;NRG1;STIL;BBC3;RAD51;ATAD2;POLE2</t>
  </si>
  <si>
    <t>Expression Targets of PTK2</t>
  </si>
  <si>
    <t>PTK2</t>
  </si>
  <si>
    <t>CSF1;CDK6;TXNIP;CDKN1C;LDLR;PTGS2;RGS2;PXN;MDM2;PPARG;MKI67;IGF2;EFNB2;BRCA1;EGR1;CXCL8;ACTA2;MMP2;GPX4;TRIB3;PALLD;TWIST1;ACTG2;LMNA;CCL2;CYGB;TP53</t>
  </si>
  <si>
    <t>Expression Targets of BMP2</t>
  </si>
  <si>
    <t>BMP2</t>
  </si>
  <si>
    <t>GDNF;CSF1;FST;BMP6;PTGS2;BMP4;GJA5;APOE;PTN;INHBA;PPARG;GREM2;ALDH7A1;VDR;IGF2;MAP2;EGF;KLF4;ACTA2;MMP2;ENPP2;TRIB3;KLF9;SFRP1;DCN;TWIST1;FBXO32;ACTG2;ITGA2;SLC20A1;HAS2;HTRA1;FOXO1;DDIT3;CDK6;CDKN1C;WNT5A;ADAMTS1;SERPINH1;SMO;CXCL1;CTSK;FMOD;SMURF2;FRZB;CXCL8;ROR2;TIMP1;NOG;HIVEP2;PDZRN3;TIMP3;GPNMB;CCL2;TRPC6</t>
  </si>
  <si>
    <t>Expression Targets of CEBPB</t>
  </si>
  <si>
    <t>CEBPB</t>
  </si>
  <si>
    <t>MAP3K12;CSF1;OLR1;LDLR;PRDX6;PTGS2;AGT;CDC45;BTG2;CHI3L1;PPARG;IGF2;VDR;MAP2;EGR1;NNMT;KLF4;EGR2;ALDH1A1;ACTA2;MMP11;TRIB3;NR4A1;GPX1;PLAT;KISS1;PROS1;DCN;FBXO32;OXTR;TP53;MMP15;DDIT4;FOXO1;GDF15;RCAN1;DDIT3;ADAMTS1;GAS1;CDKN2A;SESN2;CXCL1;SERPINB2;SST;KRT15;XDH;CLMP;CEBPD;ASNS;CXCL8;CHAC1;TIMP1;HK2;NFATC2;DIO2;CCL2;PRKAR2B;OSR2;SMAD3</t>
  </si>
  <si>
    <t>Expression Targets of GNRH1</t>
  </si>
  <si>
    <t>GNRH1</t>
  </si>
  <si>
    <t>GDNF;FOXO1;FST;SERPINE1;BIRC2;PTGS2;FANCA;RGS2;DUSP4;CXCL3;MKI67;IGF2;EGF;FMOD;EGR1;SEMA3A;EGR2;CXCL8;ACTA2;CITED2;MMP2;NR4A1;TIMP1;PLAT;TIMP3;TWIST1;MGARP;SERPINF1;ACTG2;TEK;CGA;CCL2;TP53;MMP15;SMAD3</t>
  </si>
  <si>
    <t>Expression Targets of TLR</t>
  </si>
  <si>
    <t>TLR</t>
  </si>
  <si>
    <t>GDNF;CSF1;TXNIP;BIRC2;TLR3;OLR1;PTGS2;INHBA;PPARG;MKI67;APOD;VDR;TNFAIP3;SEMA3A;ISG15;UBA6;ALDH1A1;ENPP2;CD274;MMP2;ANGPTL4;PROS1;TNFSF4;TNFSF18;RELB;PDCD4;ARID5A;DDIT3;CDK6;SERPINE1;WNT5A;IFITM1;GAS6;PVR;IFITM3;SESN2;CXCL1;SERPINB2;CTSK;NRIP1;NT5E;AHRR;IFITM2;LIPG;CXCL8;ZFAND5;TIMP1;HK2;TIMP3;CCL2</t>
  </si>
  <si>
    <t>Expression Targets of MEK1/2</t>
  </si>
  <si>
    <t>MEK1/2</t>
  </si>
  <si>
    <t>DDIT4;TPD52;CSF1;GDF15;SERPINE1;WNT5A;OLR1;CDKN2A;PTGS2;STEAP1;JAG1;APOE;PTN;CHI3L1;CXCL3;APOD;THBS1;NRIP1;EGR1;KLF4;CXCL8;PDGFRB;ACTA2;BBC3;MMP2;CD274;MET;TIMP1;NR4A1;JDP2;PLAT;ANGPTL4;FBXO32;PLAUR;CCL2</t>
  </si>
  <si>
    <t>Expression Targets of AR</t>
  </si>
  <si>
    <t>AR</t>
  </si>
  <si>
    <t>PTGDS;MYLK;GDNF;FST;TXNIP;CYP27A1;LDLR;OLR1;PTGS2;BMP4;STEAP1;JAG1;CHI3L1;ACKR3;FZD7;EGR1;RORA;KLF4;KLF6;TNFRSF10D;HIST1H2AC;CLDN11;CD274;MMP2;NR4A1;KISS1;MGARP;TEK;ITGA2;PDCD4;NPC1;DDIT4;FOXO1;TPD52;CDK6;SERPINE1;CDKN1C;CBS;NR2F1;GAS6;SAT1;CDKN2A;NR2C2;SENP1;NEDD4;SST;CREB1;CEBPD;ENO2;CXCL8;SLC27A1;PSMC3IP;MET;CGA;ATAD2;CCL2</t>
  </si>
  <si>
    <t>Expression Targets of MYOCD</t>
  </si>
  <si>
    <t>MYOCD</t>
  </si>
  <si>
    <t>TSPAN2;MYLK;EGR1;FOXO1;CSF1;LMOD1;PDGFRB;FHL1;CDKN1C;CSRP2;ACTA2;ANKRD1;OLR1;SCN9A;PALLD;SYNPO2;ACTG2;CCL2;PRKCDBP;MKI67;CNN1</t>
  </si>
  <si>
    <t>Expression Targets of WNT5A</t>
  </si>
  <si>
    <t>WNT5A</t>
  </si>
  <si>
    <t>Expression Targets of EPAS1</t>
  </si>
  <si>
    <t>EPAS1</t>
  </si>
  <si>
    <t>Expression Targets of MYC</t>
  </si>
  <si>
    <t>MYC</t>
  </si>
  <si>
    <t>Expression Targets of HRAS</t>
  </si>
  <si>
    <t>HRAS</t>
  </si>
  <si>
    <t>Expression Targets of PTEN</t>
  </si>
  <si>
    <t>PTEN</t>
  </si>
  <si>
    <t>Expression Targets of CD40</t>
  </si>
  <si>
    <t>CD40</t>
  </si>
  <si>
    <t>Expression Targets of RAF1</t>
  </si>
  <si>
    <t>RAF1</t>
  </si>
  <si>
    <t>Expression Targets of STAT1</t>
  </si>
  <si>
    <t>STAT1</t>
  </si>
  <si>
    <t>Expression Targets of IFNB1</t>
  </si>
  <si>
    <t>IFNB1</t>
  </si>
  <si>
    <t>Expression Targets of RNA polymerase II</t>
  </si>
  <si>
    <t>RNA polymerase II</t>
  </si>
  <si>
    <t>Expression Targets of TLR2</t>
  </si>
  <si>
    <t>TLR2</t>
  </si>
  <si>
    <t>Expression Targets of IFNAR ligand</t>
  </si>
  <si>
    <t>IFNAR ligand</t>
  </si>
  <si>
    <t>Expression Targets of PRKCD</t>
  </si>
  <si>
    <t>PRKCD</t>
  </si>
  <si>
    <t>Expression Targets of CTNNB1</t>
  </si>
  <si>
    <t>CTNNB1</t>
  </si>
  <si>
    <t>Expression Targets of VDR</t>
  </si>
  <si>
    <t>VDR</t>
  </si>
  <si>
    <t>Expression Targets of AGTR1</t>
  </si>
  <si>
    <t>AGTR1</t>
  </si>
  <si>
    <t>STMN1;CSF1;PLA2G4C;HSD11B1;HES1;HSD17B1;GJA5;LDHA;CSF3;S1PR2;GJA3;ESRRA;TMSB4X;BTG2;AGTR1;CSF2;RARRES2;HSD17B2;LGALS3BP;MYOCD;LGALS3;TNFAIP3;TNFAIP2;KLF4;TNFRSF1B;CST3;CASP1;ETS2;LIF;AKR1C3;GLI1;TRIB3;PLA2G4A;SOCS1;TNFAIP6;AKR1B1;SLC40A1;RELB;REN;ALPL;TPD52;F3;PLOD2;CTSH;CCBL1;ZC3H12C;PROCR;CTSD;ADAMTS7;ADAMTS6;CTSB;ANKRD1;ICAM1;ACKR4;SMO;CTSS;CTSL;ID2;MED13;TRAF1;CTSK;RGS16;CXCL16;ID3;CYBA;ID1;FASN;TP53INP1;TFPI2;BBC3;CD14;JAM2;NFKBIA;NFIL3;CD36;HDAC5;FCGRT;SOD3;CD34;SH2B3;NFKB2;NFKBIE;SOD2;NR4A3;CHST2;SMAD1;CYP19A1;CYP27A1;NINJ1;BIRC3;HIVEP3;MFAP5;APOE;PPARG;ACKR3;IGF2;SLC2A12;IGFBP2;IGFBP3;FFAR2;AREG;IL27RA;TNFSF13B;ACE;CDH1;DCN;IL18R1;RHOB;SREBF1;PNPLA2;GRN;FOXO1;GDF15;APOBEC3G;IL34;FOXE1;ADAMTS1;ARRB1;IL1B;CDX1;WISP1;IL1A;SLC11A2;CXCL2;ANGPTL2;CXCL1;MAN1C1;FN1;PTGES;CXCL3;CEBPB;ALDH1A2;GDF5;NAMPT;IL1RN;FMOD;SRGN;NLRP10;IL7R;CXCL8;ROR1;ROR2;GSTP1;STAT5A;IL6;MET;ASS1;STC1;IL13RA2;IL15RA;NR1H2;AXIN2;CXCL10;SNN;CADM4;INHBB;INHBA;MKI67;EZR;ITGA6;RXRA;IKBKE;ISG15;CLDN11;FOXO4;MME;KYNU;PLA2R1;IRF7;MMP11;MMP2;ZC3H12A;MMP3;P2RX7;MMP7;DPP4;C1QTNF1;P2RX4;FBXO32;MMP1;OXTR;DDX58;CD3EAP;MMP14;TNFSF18;HAS3;ITGB2;HAS2;PSEN2;TAP1;NUPR1;CH25H;SPRY1;SERPINE1;SDC3;WNT7B;SAT1;CLU;PPARGC1A;BCHE;SLC39A8;BCL2A1;HEXB;XDH;SCN3A;PIM3;RGCC;LY96;JUNB;HERC5;AHRR;JUP;CD82;SCN9A;FTH1;BRINP3;CCL5;BDKRB2;CCL7;CLDN1;CMKLR1;CCL11;BDNF;CCL2;KLF15;FTL;A2M;CNN1;CCL20;CXCR5;BID;ABCA1;EDN1;MSX2;CXCL6;CXCL11;NFKBIZ;PDE1C;FYN;MSR1;CXCL5;BMP2;G6PD;BNIP3;ASIC1;SDCBP;PDE4D;KCNN4;C1RL;PDGFRA;SEMA3A;SECTM1;MTHFR;BST2;KLF2;ACPP;ENPP2;KIT;KLF9;KISS1;SERPINF1;GALNT3;TSPO;IL24;PTX3;C3;C1R;ELF3;C3AR1;IFITM1;TGFBI;KDM6B;DLL4;IFITM3;TGFB3;GBA;RAB3B;IFI30;MX1;KRT16;EPAS1;GCH1;MYB;QPCT;ADORA2A;IL32;ADORA2B;TIMP1;TWIST2;RAD51;GCNT3;SERPINE2;ESM1;PI3;LAMA5;SKP2</t>
  </si>
  <si>
    <t>CSF1;HSD11B1;IL19;HES1;HSD17B1;LDHA;CSF3;CSF2;AGTR1;RARRES2;MYOCD;LGALS3;TNFRSF1B;CST3;LIF;AKR1C3;GLI1;PLA2G4A;TNFAIP6;SOCS1;AKR1B1;PLD1;SLC40A1;LMNB1;REN;ALPL;F3;PLOD2;CTSH;PROCR;ADAMTS7;ANKRD1;ASPN;ICAM1;ACKR4;CTSS;CTSL;ID2;TRAF1;SLC2A6;CTSK;CXCL16;RGS16;CYBA;FASN;LUM;TFPI2;BBC3;CD14;NFKBIA;CD36;HDAC5;FCGRT;CD34;NFKB2;NFKBIE;SOD2;CYP19A1;CYP27A1;FGF1;NINJ1;BIRC3;APOE;PPARG;ACKR3;IGF2;IGFBP2;IGFBP3;AREG;IL27RA;TNFSF13B;ACE;CDH1;DCN;IL18R1;AKR1C1;SREBF1;PNPLA2;GDF15;IL34;APOBEC3G;ADAMTS1;IL1B;CDX1;WISP1;IL1A;SLC11A2;CXCL2;CXCL1;FN1;CXCL3;PTGES;CEBPB;GDF5;NAMPT;IL1RN;FMOD;SRGN;IL7R;CXCL8;ROR1;STAT4;ROR2;IL6;MET;ASS1;CYGB;SLC39A14;B3GAT3;CXCL10;INHBB;INHBA;MKI67;INSIG1;RXRA;EZR;IKBKE;ISG15;IRAK2;MME;MMP11;MMP2;IRAK1;ZC3H12A;MMP3;MMP7;C1QTNF1;FBXO32;MMP1;OXTR;CD3EAP;DDX58;MMP14;ISG20;MMP17;HAS3;HAS2;ARID5A;SATB1;NUPR1;CH25H;SERPINE1;SDC3;WNT7B;RSAD2;CLU;PPARGC1A;HSD17B14;SLC39A8;HEXB;XDH;LY96;RGCC;JUNB;HERC5;TREM1;CD82;FTH1;BRINP3;CCL5;CCL7;BDKRB2;CLDN1;CMKLR1;CCL11;BDNF;CCL2;FTL;A2M;CCL20;BID;ABCA1;EDN1;MSX2;CXCL6;CXCL11;NFKBIZ;CXCL5;FYN;BMP2;G6PD;BNIP3;ASIC1;COL6A2;PDGFRA;SEMA3A;KLF2;ENPP2;KISS1;TSPO;IL24;PTX3;C3;C1R;ELF3;C3AR1;IFITM1;KDM6B;TGFBI;DLL4;IFITM3;TGFB3;IFI30;KRT18;EPAS1;GCH1;QPCT;ADORA2A;IL32;ADORA2B;CA9;TIMP1;TWIST2;GPNMB;SERPINE2;ESM1;PI3;LAMA5</t>
  </si>
  <si>
    <t>CSF1;PLA2G4C;IL19;HSD11B1;HES1;TMOD1;UNC5B;CSF3;BTG2;CSF2;AGTR1;RARRES2;LGALS3BP;MYOCD;LGALS3;SLC8A1;TNFAIP3;TNFAIP2;FMN2;KLF4;TNFRSF1B;CASP1;OASL;LIF;AKR1C3;GLI1;TRIB3;PLA2G4A;PLD1;AKR1B1;SLC40A1;RELB;REN;KCNIP3;F3;PROCR;TRIM36;ADAMTS7;CTSB;ANKRD1;ICAM1;CTSS;CTSL;TRAF1;CTSK;CXCL16;CYBA;TP53INP1;IL4I1;TFPI2;BBC3;SLC25A6;NFKBIA;CD36;FCGRT;NFKB2;NFKBIE;SOD2;NR4A3;CHST2;CYP19A1;BAALC;CYP27A1;POU2F2;BIRC3;CD68;APOE;PPARG;ACKR3;APOD;IGF2;MAN2B1;IGFBP2;ABCC9;FFAR2;AREG;TNFSF13B;LZTS2;ACE;CDH1;DCN;SREBF1;FOXO1;GDF15;GRIN2A;APOBEC3G;IL34;IL1B;CDX1;IL1A;SLC11A2;CXCL2;CXCL1;PLK4;FN1;CXCL3;PTGES;CEBPB;GDF5;IL1RN;NAMPT;IL7R;CXCL8;STAT4;ROR1;GSTP1;STAT5A;MET;IL6;ASS1;IL13RA2;STC1;IL15RA;KIF18A;CXCL10;INHBA;CLSPN;RXRA;ITGA6;IKBKE;BEX2;ISG15;MME;IRF7;PLA2R1;ZC3H12A;MMP2;MMP3;MMP7;DPP4;FBXO32;MMP1;OXTR;ISL1;MMP14;MMP17;ISG20;HAS3;ELL2;ITGB2;HAS2;ARID5A;TAP1;PSEN2;CH25H;SPRY1;SERPINE1;NDRG2;SAT1;SESN2;RSAD2;PPARGC1A;SLC39A8;SCD;BCL2A1;SCN3A;JUNB;HERC5;TREM1;AHRR;JUND;CD82;SCN9A;FTH1;BRINP3;CCL5;FAIM2;BDKRB2;CCL7;CLDN1;CMKLR1;CCL11;BDNF;CCL2;KLF15;A2M;CXCR5;CCL20;BID;ABCA1;KCNJ2;EDN1;KCNJ8;MSX2;CXCL6;HDAC9;CXCL11;NFKBIZ;MSR1;CXCL5;BMP2;G6PD;BNIP3;ASIC1;KCNN4;PDGFRA;DROSHA;SECTM1;MTHFR;KLF2;ACPP;ENPP2;KIT;KLF9;CERS4;IL24;PTX3;C3;DDIT4;C3AR1;ELF3;IFITM1;KDM6B;DLL4;TGFBI;PCYT2;IFI30;MX1;MYB;GCH1;EPAS1;ADORA2A;QPCT;EPHA4;IL32;CA9;TIMP1;TWIST2;SERPINE2;ESM1;PI3;SKP2</t>
  </si>
  <si>
    <t>STMN1;CSF1;PLA2G4C;HSD11B1;HES1;HSD17B1;RARRES3;CSF3;LDHA;AGTR1;CSF2;RARRES2;LGALS3BP;HSD17B2;SLC8A1;KLF4;TNFRSF1B;ETS2;CST3;CASP1;LIF;AKR1C3;PLA2G4A;SOCS1;TNFAIP6;AKR1B1;PLD1;SLC40A1;REN;ALPL;F3;PLOD2;CTSH;PROCR;CTSD;ANKRD1;CTSB;ICAM1;ASPN;CTSS;SMPD2;CTSL;ID2;TRAF1;CTSK;CXCL16;ID3;ID1;FASN;IL4I1;JAM2;NFKBIA;CD36;CD34;MXD4;FCGRT;SOD3;SOD2;NFKBIE;NR4A3;CHST2;CYP19A1;BAALC;CYP27A1;BIRC3;APOE;PPARG;ACKR3;IGF2;IGFBP3;AREG;TNFSF13B;CDH1;PPL;DCN;IL18R1;RHOB;SREBF1;GDF15;NPR3;APOBEC3G;ADAMTS1;IL1B;WISP1;SLC11A2;CXCL2;CXCL1;FN1;PTGES;ALDH1A2;IL1RN;NAMPT;SRGN;IL7R;CXCL8;ROR2;GSTP1;IL6;MET;ASS1;IFNE;OAS1;SLC39A10;STC1;IL13RA2;CYGB;COL14A1;CXCL10;INHBA;KLK4;ITGA6;EZR;RXRA;IKBKE;CLDN11;MME;PLA2R1;ZC3H12A;MMP2;MMP3;DPT;MMP7;FBXO32;MMP1;ISL1;OXTR;CD3EAP;MMP14;TNFSF18;HAS3;ITGB2;HAS2;PSEN2;TAP1;SERPINE1;SAT1;RSAD2;CLU;PPARGC1A;SCD;BCL2A1;XDH;LY96;RGCC;JUNB;SLC7A7;HERC5;AHRR;CD82;SCN9A;FTH1;CCL5;BDKRB2;CCL7;CLDN1;CMKLR1;CCL11;BDNF;CCL2;FTL;A2M;CNN1;CCL20;BID;ABCA1;EDN1;CXCL6;CXCL11;CXCL5;MSR1;BMP2;G6PD;PDGFRA;PDK1;ACP5;COL15A1;BST2;KLF2;ENPP2;SERPINF1;TSPO;IL24;PTX3;C3;DDIT4;C1R;ELF3;IFITM1;TGFBI;IFITM3;SCGB3A2;GBA;IFI30;MX1;KRT16;KRT18;EPAS1;GCH1;EPHA4;IL32;CA9;TIMP1;GCNT3;SERPINE2;ESM1;PI3;LAMA5</t>
  </si>
  <si>
    <t>CSF1;HSD11B1;CSF3;CXCL10;AGTR1;CSF2;INHBA;TNFAIP3;RXRA;TNFRSF1B;LIF;MME;IRF7;IRAK1;MMP2;ZC3H12A;MMP3;TNFAIP6;MMP7;DPP4;FBXO32;MMP1;OXTR;S100A3;MMP14;PLD1;MMP17;SLC40A1;ITGB2;HAS2;REN;F3;PROCR;SERPINE1;ADAMTS7;ANKRD1;ICAM1;SAT1;CLU;PPARGC1A;CTSL;CTSK;XDH;ADGRA2;JUND;CD82;FTH1;CCL5;CCL7;BDKRB2;CLDN1;NFKBIA;CCL11;BDNF;CCL2;CD36;FTL;A2M;SOD2;NFKBIE;CCL20;ABCA1;EDN1;CXCL6;CXCL11;CYP19A1;NFKBIZ;CXCL5;CYP27A1;BMP2;BIRC3;COL11A1;APOE;PPARG;PDGFRA;IGFBP3;AREG;ENPP2;CDH1;DCN;IL24;PTX3;SREBF1;C3;GRN;ELF3;GDF15;APOBEC3G;ADAMTS1;IL1B;WISP1;IL1A;CXCL2;CXCL1;FN1;PTGES;CXCL3;CEBPB;IFI30;KRT16;IL1RN;NAMPT;GCH1;CXCL8;ADORA2A;ADORA2B;MET;IL6;TIMP1;OAS1;SERPINE2;ESM1;IL13RA2;LAMA5</t>
  </si>
  <si>
    <t>CSF1;IL19;HSD11B1;HES1;CSF3;ESRRA;CSF2;AGTR1;RARRES2;LGALS3BP;LGALS3;SLC8A1;TNFAIP3;TNFAIP2;KLF4;TNFRSF1B;CASP1;LIF;GLI1;TNFAIP6;SOCS1;PLD1;SLC40A1;RELB;REN;ALPL;F10;F3;CTSH;CCBL1;CTSD;CTSB;ICAM1;ACKR4;HEPACAM;SMO;CTSS;CTSL;ID2;SNCA;CTSK;CXCL16;CYBA;FASN;BBC3;CD14;SLC25A6;CD9;NFKBIA;CD36;IFI35;CD34;FCGRT;SOD3;SOD2;CYP19A1;CYP27A1;CD68;BIRC3;APOE;PPARG;ACKR3;IGF2;IGFBP2;SIK3;IGFBP3;THEMIS2;AREG;TNFSF13B;ACE;CDH1;IL18R1;DCN;SREBF1;NPR3;GDF15;IL34;APOBEC3G;FOXE1;ADAMTS1;IL1B;IL1A;SLC11A2;CXCL2;CXCL1;FN1;CXCL3;PTGES;CEBPB;IL1RN;NRIP1;CXCL8;SQSTM1;IL6;MET;OAS2;ASS1;OAS1;IL13RA2;IL15RA;CYGB;NR1H2;AXIN2;CXCL10;INHBA;RXRA;EZR;ITGA6;ISG15;TAPBPL;KYNU;IRF7;IRAK1;MMP2;MMP3;MMP7;P2RX7;DPP4;P2RX4;FBXO32;MMP1;DDX58;MMP14;KCNMB2;HAS3;ITGB2;HAS2;HTRA1;TAP1;PSEN2;SERPINE1;PCSK6;SAT1;RSAD2;CLU;XDH;LY96;SLC7A7;JUNB;TREM1;JUND;CD82;FTH1;CCL5;CCL7;BDKRB2;CLDN1;CMKLR1;CCL11;GLIS1;CCL2;BDNF;BATF2;A2M;CCL20;CXCR5;BID;ABCA1;KCNJ2;EDN1;CXCL6;CXCL11;NFKBIZ;CXCL5;MSR1;IFI6;BMP2;G6PD;BNIP3;TLR6;SDCBP;KCNN4;PDGFRA;SECTM1;BST2;ENPP2;KIT;PTX3;C3;C1R;C3AR1;IFITM1;TGFBI;IFITM3;GBA;MX1;IFI30;EPAS1;GCH1;ADORA2B;IL32;CA9;TIMP1;ISM1;ESM1;PI3</t>
  </si>
  <si>
    <t>STMN1;CSF1;HES1;GJA5;LDHA;AXIN2;CSF3;CXCL10;ESRRA;BTG2;AGTR1;MYOCD;RRM2;MKI67;SLC8A1;KLF4;TNFRSF1B;CASP1;ETS2;SLC38A4;ISG15;ALDH2;FOXO4;GLI1;ZC3H12A;IRAK1;MMP2;MMP3;PLA2G4A;TRIB3;RCAN2;MMP7;SOCS1;P2RX4;FBXO32;MMP14;PLD1;ISG20;SLC40A1;HAS3;TPI1;ITGB2;HAS2;REN;TPD52;F3;NUPR1;CTSD;SERPINE1;PCSK6;ICAM1;SMO;CTSS;PPARGC1A;CTSL;TRAF1;SCD;CXCL16;CYBA;BCL2A1;ID3;XDH;ID1;FASN;JUNB;TREM1;JUND;FBN1;BBC3;CD14;SLC25A6;PODXL;CCL5;FAIM2;CCL7;CLDN1;CMKLR1;NFKBIA;CCL11;CCL2;BDNF;KLF15;CD36;SOD3;A2M;CNN1;NFKB2;CCL20;SOD2;ABCA1;EDN1;SMAD1;ABCA3;CXCL11;CYP19A1;MSR1;BMP2;G6PD;CD68;BIRC3;HIVEP3;BNIP3;PPARG;ACKR3;KCNN4;IGF2;IGFBP2;IGFBP3;BST2;AREG;KLF2;ENPP2;TNFSF13B;CDH1;KISS1;DCN;MAP3K8;SERPINF1;IL24;RHOB;PTX3;NPC1;SREBF1;C3;PNPLA2;DDIT4;SLC12A7;FOXO1;GDF15;ELF3;NPR3;IFITM1;DLL4;TGFBI;IL1B;TGFB3;CDX1;IL1A;BMF;CXCL2;ANGPTL2;CXCL1;FN1;PTGES;CEBPB;RDH10;NAMPT;IL1RN;KRT18;GCH1;MYB;EPAS1;IL7R;CXCL8;IL32;SQSTM1;GSTP1;IL6;CA9;TIMP1;RAD51;GPNMB;EPHX1;TRPV2;AURKA;ESM1;STC1;SKP2</t>
  </si>
  <si>
    <t>STMN1;CSF1;HES1;HSD17B1;LDHA;ESRRA;TMSB4X;AGTR1;CSF2;MYOCD;HSD17B2;FNDC4;LGALS3;LAMA1;SLC8A1;KLF4;ABI3BP;PKIG;TNFRSF1B;CST3;CASP1;ETS2;ALDH2;LIF;AKR1C3;GLI1;TRIB3;TNFAIP6;SOCS1;SLC4A4;ALPL;F10;TPD52;F3;PLOD2;ADAMTS7;ANKRD1;CTSB;ICAM1;LOXL2;ASPN;SMO;CTSS;RGS3;CTSL;ID2;CTSK;CXCL16;ID3;CYBA;ID1;FOXQ1;ADGRA2;PMP22;FBLN2;LUM;FBN1;LY6E;BBC3;CD14;PODXL;CD101;JAM2;ADAM19;CD9;NFKBIA;NFIL3;CD36;MXD4;CD34;SOD3;SH2B3;SOD2;SOX4;SMAD1;CYP19A1;FDXR;CYP27A1;FGF1;POU2F2;BIRC3;MFAP5;APOE;PPARG;APOD;ACKR3;IGF2;IGFBP2;IGFBP3;THEMIS2;AREG;TNFSF13B;CDH1;IL18R1;DCN;RHOB;SREBF1;TSC22D4;FOXO1;GDF15;NPR3;ADAMTS1;ARRB1;IL1B;WISP1;IL1A;BMF;CXCL2;ANGPTL2;CXCL1;FN1;PTGES;CEBPB;GDF5;TSC22D1;IL1RN;FMOD;SRGN;IL7R;CXCL8;STAT4;ROR2;SQSTM1;MET;IL6;FUBP1;ASS1;STC1;CYGB;COL14A1;B3GAT3;AXIN2;CXCL10;INHBB;INHBA;MKI67;KLK4;ITGA6;RXRA;CLDN11;MME;IRF7;MMP11;BEST1;MMP2;MMP3;DPT;MMP7;P2RX7;DPP4;FBXO32;MMP1;OXTR;MMP14;TNFSF18;HAS3;HAS2;HTRA1;SPRY1;NUPR1;SERPINE1;NDRG2;WNT7B;CLU;PPARGC1A;SCD;RGCC;JUNB;AHRR;TREM1;JUND;HHEX;FTH1;CCL5;CCL7;BDKRB2;CLDN1;CTHRC1;CCL11;CCL2;BDNF;KLF15;CNN1;S1PR1;CXCR5;CCL20;ABCA1;KCNJ2;EDN1;MSX2;NFKBIZ;CXCL5;MSR1;BMP2;G6PD;COL6A1;COL11A1;KCNN4;PDE4D;PDGFRA;COL17A1;SEMA3A;HMMR;COL15A1;BST2;ACPP;CHPF;KIT;KLF9;KISS1;IL24;PTX3;C3;C3AR1;IFITM1;KDM6B;DLL4;TGFBI;IFITM3;TGFB3;KRT18;EPAS1;GCH1;MYB;IL32;OLFM2;CA9;TIMP1;TWIST2;RAD51;RAPGEF4;EPHX1;SERPINE2;ESM1;SKP2;LAMA5</t>
  </si>
  <si>
    <t>CSF1;HSD11B1;HES1;CXCL10;ESRRA;CSF2;INHBA;KLF4;TNFRSF1B;EZR;IKBKE;MGAM;LIF;KYNU;MME;AKR1C3;GLI1;MMP2;MMP3;PLA2G4A;TNFAIP6;P2RX4;C1QTNF1;FBXO32;MMP1;OXTR;MMP14;PLD1;ISG20;SLC40A1;ITGB2;HAS2;REN;F3;TAP1;PROCR;SERPINE1;ANKRD1;ASPN;ICAM1;ACKR4;CTSS;CLU;CTSL;TRAF1;CTSK;SLC39A8;ERRFI1;CXCL16;BCL2A1;XDH;SCN3A;JUNB;AHRR;TP53INP1;FTH1;CCL5;CCL7;BDKRB2;CLDN1;CMKLR1;NFKBIA;CCL11;BDNF;CCL2;HDAC5;CD34;SOD3;FCGRT;A2M;CCL20;SOD2;BID;ABCA1;EDN1;CHST2;CXCL6;CYP19A1;CXCL11;MSR1;CXCL5;BMP2;BIRC3;APOE;APOD;ACKR3;IGFBP3;SEMA3A;KLF2;ENPP2;TNFSF13B;ZBTB46;CDH1;IL18R1;DCN;TSPO;IL24;PTX3;C3;SREBF1;ELF3;GDF15;GRIN2A;APOBEC3G;IL34;IFITM1;ADAMTS1;IL1B;IFITM3;SLC11A2;CXCL2;CXCL1;SSTR1;PTGES;CXCL3;ALDH1A2;IFI30;KRT16;GDF5;SRGN;GCH1;CXCL8;ROR1;ADORA2B;ROR2;IL32;MET;IL6;TIMP1;ASS1;OAS1;ESM1;PI3;STC1;SLC39A14</t>
  </si>
  <si>
    <t>KIF18A;CSF1;CRYM;B3GAT3;HSD11B1;LY6K;GJA5;CSF3;LDHA;CXCL10;CSF2;AGTR1;INHBA;HSD17B2;LGALS3;SLC8A1;KLF4;ITGA6;EZR;RXRA;BEX2;ETS2;CST3;AKR1C3;MMP11;MMP2;MMP3;PLA2G4A;P2RX7;TNFAIP6;MMP7;DPP4;FBXO32;MMP1;OXTR;MMP14;AKR1B1;RELB;TPI1;ITGB2;F3;PSEN2;SERPINE1;ADAMTS7;ANKRD1;ICAM1;SESN2;RSAD2;CLU;PPARGC1A;CTSL;TRAF1;ERRFI1;CTSK;SCD;CXCL16;CYBA;BCL2A1;ID1;SERPINB7;FASN;JUNB;TREM1;JUND;CD82;NEU1;TFPI2;BBC3;CD14;SLC25A6;CCL5;CCL7;BFSP1;NFKBIA;CCL11;NFIL3;GLIS1;CCL2;BDNF;CD36;SOD3;A2M;SOD2;CCL20;ABCA1;EDN1;CYP19A1;MSR1;APLP1;CYP27A1;BMP2;POU2F2;CD68;BIRC3;APOE;PPARG;APOD;KCNN4;DROSHA;PDGFRA;ACP5;ABCC9;HMMR;BST2;AREG;TNFSF13B;ENPP2;KLF9;ACE;CDH1;KISS1;DCN;IL18R1;CERS4;TSPO;IL24;AKR1C1;PTX3;FOXO1;C3AR1;GDF15;KDM6B;IL1B;TGFB3;IL1A;SLC11A2;CXCL2;CXCL1;GBA;FN1;PTGES;CEBPB;MX1;KRT16;NAMPT;IL1RN;CPS1;GSR;GCH1;IL7R;CXCL8;STAT4;IL32;STAT5A;GSTP1;CA9;MET;IL6;TIMP1;GPNMB;OAS1;EPHX1;CGA;IL13RA2;PI3;SLC39A14;CYGB</t>
  </si>
  <si>
    <t>STMN1;CSF1;HSD11B1;HES1;HSD17B1;GJA5;LDHA;CSF3;CXCL10;S1PR2;BTG2;AGTR1;INHBA;MKI67;SLC8A1;KLF4;ITGA6;RXRA;CASP1;ETS2;CST3;FOXO4;LIF;MME;MMP11;GLI1;MMP2;MMP3;DPT;PLA2G4A;TNFAIP6;P2RX7;SOCS1;FBXO32;MMP1;OXTR;CD3EAP;MMP14;PLD1;HAS3;RELB;HAS2;TPD52;F3;CTSH;SPRY1;CTSD;SERPINE1;ICAM1;SAT1;CTSS;CLU;CTSL;SNCA;BIN1;CTSK;SCD;ERRFI1;RGS16;CYBA;ID3;XDH;SCN3A;RGCC;FASN;JUNB;LUM;JUND;CD82;BBC3;FTH1;CCL5;CLDN1;NFKBIA;CTHRC1;CCL11;BDNF;CCL2;FTL;CD36;KLF15;SOD3;CD34;CNN1;CCL20;SOD2;NR4A3;ABCA1;EDN1;CYP19A1;MSR1;BMP2;G6PD;BIRC3;BNIP3;APOE;PPARG;GREM2;KCNN4;IGF2;IGFBP2;IGFBP3;SEMA3A;HAPLN3;AREG;KLF2;ENPP2;CDH1;KISS1;DCN;SERPINF1;RHOB;PTX3;SREBF1;DDIT4;FOXO1;ELF3;NPR3;ADAMTS1;DLL4;ADH1B;ARL4C;FN1;PTGES;CEBPB;KRT16;IL1RN;TSC22D1;NAMPT;EPAS1;CXCL8;OLFM2;GSTP1;MET;CA9;IL6;TIMP1;C10orf10;ESM1;SKP2;LAMA5;CYGB</t>
  </si>
  <si>
    <t>HSD11B1;HES1;CSF3;LDHA;ADGRG6;CXCL10;INHBB;BTG2;AGTR1;CSF2;INHBA;LGALS3BP;MYOCD;LGALS3;MKI67;SLC8A1;INSIG1;KLF4;ITGA6;EZR;FOXP2;ETS2;FOXO4;LIF;GLI1;MMP2;ZC3H12A;MMP3;PLA2G4A;SOCS1;MMP7;P2RX4;FBXO32;MMP1;MMP14;AKR1B1;PLD1;SLC40A1;HAS2;ARID5A;ALPL;F3;CH25H;SERPINE1;ANKRD1;ICAM1;SAT1;CTSS;CLU;PPARGC1A;CTSL;ID2;SCD;CTSK;ERRFI1;CXCL16;CYBA;ID3;ID1;XDH;FASN;JUNB;TREM1;HERC5;JUND;NEU1;TFPI2;BBC3;CCL5;CCL7;CLDN1;NFKBIA;CCL11;CCL2;BDNF;KLF15;FTL;CD36;CD34;SOD3;CNN1;CCL20;CXCR5;SOD2;NR4A3;FADS2;POLR2A;ABCA1;KCNJ2;EDN1;SMAD1;CXCL11;CYP19A1;MSR1;CXCL5;BMP2;BIRC3;CD68;BNIP3;APOE;PPARG;ACKR3;KCNN4;PDE4D;IGF2;IGFBP2;PDGFRA;IGFBP3;NEIL3;KLF2;AREG;ACE;PTPRU;CDH1;TSPO;IL24;RHOB;SREBF1;PNPLA2;DDIT4;SLC12A7;FOXO1;ELF3;GDF15;NPR3;PIK3IP1;APOBEC3G;IL34;IL1B;KDM6B;TGFBI;DLL4;TGFB3;CDX1;IL1A;BMF;CXCL2;CXCL1;ARL4C;FN1;PTGES;CEBPB;ALDH1A2;GDF5;NAMPT;IL1RN;GCH1;CXCL8;CHAC1;SQSTM1;CA9;IL6;TIMP1;RAD51;GPNMB;TRPV2;AURKA;CGA;SERPINE2;ESM1;IL13RA2;STC1;SKP2</t>
  </si>
  <si>
    <t>EDN1;CSF1;CXCL6;CXCL11;HSD11B1;IL19;NFKBIZ;CXCL5;BMP2;CSF3;LDHA;CD68;CXCL10;CSF2;APOE;INHBA;PPARG;APOD;PDGFRA;IGFBP3;LIF;MME;AKR1C3;MMP11;MMP2;KIT;MMP3;PLA2G4A;MMP7;DPP4;CDH1;DCN;MAP3K8;FBXO32;MMP1;OXTR;MMP14;IL24;HAS3;C3;HAS2;C1R;C3AR1;F3;PROCR;SERPINE1;CTSB;ANKRD1;ADAMTS1;ICAM1;IL1B;TGFB3;CTSS;IL1A;CXCL2;PPARGC1A;CXCL1;CTSL;TRAF1;SSTR1;FN1;CTSK;CXCL16;CXCL3;PTGES;CEBPB;KRT16;IL1RN;SRGN;GCH1;CXCL8;ADORA2A;IL6;TIMP1;FTH1;JAM2;CCL5;NFKBIA;CCL11;CCL2;BDNF;SERPINE2;CD36;PI3;SOD3;CCL20;SOD2</t>
  </si>
  <si>
    <t>CSF1;HSD17B1;CSF3;LDHA;GJA3;CXCL10;ESRRA;SNN;INHBB;BTG2;CSF2;AGTR1;MYOCD;INHBA;LGALS3;TNFAIP3;KLF4;RXRA;NBL1;TNFRSF1B;ETS2;ISG15;LIF;MME;GLI1;MMP11;MMP2;MMP3;PLA2G4A;TRIB3;MMP7;FBXO32;OXTR;MMP14;AKR1B1;SLC40A1;RELB;ITGB2;HAS2;REN;ALPL;F10;F3;SPRY1;SERPINE1;ANKRD1;ICAM1;SAT1;CLU;PPARGC1A;TRAF1;ERRFI1;CTSK;RGS16;CYBA;JUNB;JUND;TP53INP1;BBC3;CD14;SCN9A;FTH1;CCL5;CCL7;CLDN1;BFSP1;NFKBIA;NFIL3;CCL11;CCL2;BDNF;CD36;NFKBIE;SOD2;CCL20;NR4A3;ABCA1;KCNJ2;EDN1;MSX2;CYP19A1;CXCL11;MSR1;BMP2;POU2F2;BIRC3;PPARG;KCNN4;IGFBP2;PDGFRA;IGFBP3;SBSN;KLF2;TNFSF13B;KIT;ACE;PTPRU;CDH1;PTPRF;PREX1;TSPO;IL24;KIF23;RHOB;C3;SREBF1;GRN;NPR3;ELF3;GDF15;APOBEC3G;ADAMTS1;PLAC8;IL1B;TGFBI;TGFB3;CDX1;IL1A;SLC11A2;CXCL2;GBA;CXCL1;FN1;PTGES;CEBPB;CXCL8;ADORA2A;STAT4;MAP3K5;IL32;GSTP1;IL6;MET;TIMP1;OAS1;CGA;ESM1;STC1;SKP2</t>
  </si>
  <si>
    <t>CSF1;B3GAT3;HES1;GJA5;CSF3;CXCL10;BTG2;E2F8;AGTR1;CSF2;MYOCD;LGALS3BP;INHBA;MKI67;INSIG1;KLF4;ITGA6;EZR;ETS2;CLDN11;FOXO4;LIF;GLI1;MMP11;MMP2;MMP3;PLA2G4A;MMP7;P2RX7;P2RX4;FBXO32;MMP1;ISL1;MMP14;PLD1;ITGB2;HAS2;ALPL;F3;SPRY1;SERPINE1;CTSB;ICAM1;CLCN7;CTSS;PPARGC1A;CTSL;TRAF1;CTSK;ERRFI1;SCD;BCL2A1;ID1;LY96;FASN;JUNB;SYT7;JUND;TFPI2;ID4;BBC3;CD14;SCN9A;SLC25A6;PODXL;CCL5;JAM2;FAIM2;CCL7;CLDN1;BFSP1;NFKBIA;CD9;NFIL3;CCL11;BDNF;CCL2;CD36;KLF15;CD34;BATF2;SOD3;CCL20;SOD2;FADS2;NR4A3;BID;ABCA1;SMAD9;EDN1;MSX2;ABCA3;CYP19A1;CXCL5;FYN;MSR1;BMP2;BIRC3;BNIP3;APOE;PPARG;KCNN4;HMGCS1;CCNE2;PDGFRA;IGFBP3;ABCC9;AREG;KLF2;CHPF;ACE;CDH1;DCN;TSPO;IL24;RHOB;SREBF1;C3;GALNT14;PNPLA2;DDIT4;GRN;FOXO1;ELF3;GDF15;PIK3IP1;APOBEC3G;IFITM1;ADAMTS1;PLAC8;KDM6B;DLL4;IL1B;TGFB3;IL1A;CXCL2;CXCL1;FN1;PTGES;CEBPB;ALDH1A2;MX1;KRT16;KRT18;IL1RN;EPAS1;CXCL8;STAT4;GSTP1;SQSTM1;CA9;IL6;TIMP1;RAD51;GPNMB;CGA;SERPINE2;ESM1;STC1;IL13RA2;SKP2</t>
  </si>
  <si>
    <t>HSD11B1;LDHA;CXCL10;AGTR1;CSF2;HSD17B2;KLK4;SLC8A1;TNFRSF1B;ITGA6;CST3;LIF;AKR1C3;MMP2;MMP3;TRIB3;SOCS1;TNFAIP6;MMP7;C1QTNF1;FBXO32;MMP1;OXTR;MMP14;ISG20;SLC40A1;HAS3;ITGB2;HAS2;REN;TPD52;F3;CTSH;SERPINE1;CTSB;ICAM1;CTSS;CLU;PPARGC1A;CTSL;ID2;TRAF1;SCD;CTSK;CXCL16;BCL2A1;ID1;XDH;LY96;FASN;PMP22;JUNB;FBN1;TFPI2;BRINP3;FTH1;CCL5;CCL7;CLDN1;CMKLR1;ADAM19;CD9;CCL11;BDNF;CCL2;CD36;FTL;A2M;CXCR5;SOD2;CCL20;POLR2A;ABCA1;EDN1;ABCA3;CXCL6;CYP19A1;MST1;CXCL5;MSR1;FGF1;BMP2;BIRC3;CD68;BNIP3;ASIC1;APOE;SDCBP;PPARG;IGF2;IGFBP2;SLC2A12;IGFBP3;ACP5;MTHFR;BST2;ENPP2;KIT;CDH1;KISS1;DCN;AKR1C1;PTX3;C3;SREBF1;PNPLA2;DDIT4;GRN;ATG2A;GDF15;APOBEC3G;FOXE1;IFITM1;ADAMTS1;DLL4;IL1B;IFITM3;TGFB3;SLC11A2;CXCL2;CXCL1;FN1;RAB3B;PTGES;CEBPB;GDF5;KRT16;IL1RN;NAMPT;KRT18;TSC22D1;NRIP1;IL7R;CXCL8;ROR1;ROR2;GSTP1;IL6;MET;CA9;TIMP1;OAS1;SLC39A10;IL13RA2;STC1;PI3;MSC;SKP2;SLC39A14</t>
  </si>
  <si>
    <t>Expression Targets of m_Il1</t>
  </si>
  <si>
    <t>m_Il1</t>
  </si>
  <si>
    <t>EDN1;CSF1;CXCL6;CXCL11;HSD11B1;NFKBIZ;CXCL5;CSF3;CXCL10;CSF2;APOE;INHBA;PPARG;PDGFRA;EZR;RXRA;ISG15;MTHFR;LIF;BST2;AREG;IRF7;ZC3H12A;MMP2;IRAK1;KIT;MMP3;SOCS1;TNFAIP6;CDH1;DCN;FBXO32;OXTR;CD3EAP;MMP14;TSPO;IL24;PTX3;SLC40A1;C3;HAS2;F3;GDF15;SERPINE1;FOXE1;ANKRD1;ADAMTS1;ICAM1;IL1B;TGFB3;WISP1;CLU;IL1A;SLC11A2;CXCL2;CXCL1;CTSK;FN1;RAB3B;RGS16;PTGES;CEBPB;MX1;XDH;IL1RN;ADGRA2;JUNB;GCH1;CD82;ADORA2A;CXCL8;ADORA2B;IL6;TIMP1;FTH1;CCL5;BDKRB2;CCL7;CLDN1;NFKBIA;CCL11;SERPINE2;CCL2;BDNF;IL13RA2;CD34;FCGRT;SOD3;TNFSF9;SOD2;NFKBIE;CCL20</t>
  </si>
  <si>
    <t>STMN1;CSF1;HSD11B1;LY6K;TMSB4X;CSF2;INHBA;RRM2;MKI67;LGALS3;SLC8A1;KLF4;EZR;ITGA6;RXRA;TNFRSF1B;BEX2;LIF;MMP11;MMP2;MMP3;PLA2G4A;TRIB3;MMP7;P2RX4;MMP1;ISL1;RELB;TPI1;REN;F3;SERPINE1;ICAM1;SESN2;PPARGC1A;CTSL;LYPD3;ID2;SCD;CTSK;CXCL16;BCL2A1;CYBA;ID1;ADGRA2;TREM1;JUND;CD82;BBC3;FTH1;CCL5;CLDN1;NFKBIA;CCL2;GLIS1;KLF15;CD36;A2M;SOD2;CCL20;NR4A3;BID;EDN1;CYP19A1;MSR1;CYP27A1;BMP2;NINJ1;CD68;BIRC3;APOE;PPARG;KCNN4;IGF2;HMMR;MTHFR;ENPP2;KLF9;ACE;CDH1;KISS1;DCN;TSPO;IL24;PTX3;RHOB;SREBF1;FOXO1;C3AR1;FOXE1;IL1B;KDM6B;TGFB3;CXCL2;ANGPTL2;CXCL1;FN1;CXCL3;CEBPB;KRT16;GDF5;IL1RN;KRT18;MYB;EPAS1;GCH1;IL7R;CXCL8;CHAC1;ROR2;IL32;GSTP1;IL6;MET;TIMP1;CGA;IL13RA2;CYGB</t>
  </si>
  <si>
    <t>CSF1;HES1;GJA5;LDHA;CXCL10;ESRRA;MYOCD;RRM2;MKI67;SLC8A1;KLF4;ETS2;ISG15;FOXO4;GLI1;MMP2;ZC3H12A;MMP3;TRIB3;PLA2G4A;RCAN2;SOCS1;MMP7;P2RX4;FBXO32;MMP14;TPI1;HAS2;REN;F3;SERPINE1;ICAM1;CTSS;PPARGC1A;CTSL;CTSK;SCD;CXCL16;CYBA;BCL2A1;ID1;PIM3;RGCC;FASN;JUNB;JUND;FBN1;BBC3;CD14;TCF7;SCN9A;SLC25A6;CCL5;JAM2;FAIM2;CABLES1;CCL7;CLDN1;NFKBIA;CCL11;NFIL3;CCL2;BDNF;CD36;KLF15;HDAC5;A2M;CD34;CNN1;S1PR1;CCL20;SOD2;CXCR5;BID;ABCA1;EDN1;ABCA3;CXCL11;CYP19A1;HDAC9;RASD1;MSR1;CYP27A1;BMP2;BIRC3;CD68;BNIP3;HIVEP3;TLR6;PPARG;KCNN4;IGF2;IGFBP2;CCNE2;IGFBP3;KLF2;ARL4D;CDH1;KISS1;PTX3;RHOB;NPC1;SREBF1;PNPLA2;DDIT4;FOXO1;ELF3;GDF15;GRIN2A;IL1B;KDM6B;DLL4;CDX1;IL1A;BMF;CXCL2;FN1;PTGES;CEBPB;RDH10;KRT18;IL1RN;GCH1;MYB;EPAS1;IL7R;CXCL8;IL32;GSTP1;STAT5A;SQSTM1;IL6;CA9;TIMP1;RAD51;GPNMB;AURKA;ESM1;STC1;SKP2</t>
  </si>
  <si>
    <t>B3GAT3;HSD11B1;AXIN2;CXCL10;INHBB;CSF2;AGTR1;MYOCD;INHBA;MAP2K6;SLC8A1;KLF4;RXRA;CASP1;ISG15;LIF;MME;GLI1;ZC3H12A;MMP2;MMP3;PLA2G4A;TRIB3;SOCS1;MMP7;TNFAIP6;FBXO32;MMP1;MMP14;PLD1;LMNB1;SLC40A1;ITGB2;HAS2;F10;F3;CTSD;SERPINE1;ANKRD1;ICAM1;CLU;PPARGC1A;CTSL;CTSK;CXCL16;BCL2A1;CYBA;ID3;ID1;SCN3A;PIM3;FASN;JUNB;AHRR;TREM1;LUM;FBN1;BBC3;CCL5;PODXL;JAM2;BDKRB2;CCL7;CMKLR1;NFKBIA;CD9;CCL11;CCL2;BDNF;CD36;KLF15;SOD3;CNN1;SOD2;CCL20;MFSD2A;NR4A3;ABCA1;EDN1;CXCL11;CYP19A1;NFKBIZ;RASD1;CXCL5;MSR1;BMP2;G6PD;BIRC3;CD68;APOE;PPARG;IGF2;KCNN4;PDGFRA;AREG;KLF2;ACE;CDH1;DCN;IL24;RHOB;PTX3;SREBF1;PNPLA2;DDIT4;GRN;GDF15;APOBEC3G;ADAMTS1;IL1B;IL1A;CXCL2;SCGB3A2;CXCL1;FN1;PTGES;CXCL3;CEBPB;ALDH1A2;IL1RN;CXCL8;GSTP1;IL6;TIMP1;RAD51;GPNMB;CGA;IL13RA2;PI3</t>
  </si>
  <si>
    <t>CSF1;HSD11B1;HSD17B1;GJA5;ESRRA;BTG2;STC2;CSF2;AGTR1;TM7SF2;HSD17B2;LGALS3;LAMA1;SLC8A1;TNFAIP3;TNFAIP2;KLF4;CST3;CASP1;ETS2;LIF;AKR1C3;PLA2G4A;SOCS1;PLD1;LMNB1;TPI1;SLC4A4;REN;CTNS;F10;F3;PLOD2;PROCR;CTSD;ADAMTS7;CTSB;ICAM1;ASPN;FABP3;CTSL;CYBA;FASN;LUM;FBN1;TFPI2;COL5A3;BBC3;CD14;PODXL;JAM2;AOX1;ADAM19;NFKBIA;CD36;CD34;SOD3;FCGRT;POLE2;TNFSF9;SOD2;FADS2;SMAD1;CYP19A1;BAALC;CYP27A1;BIRC3;APOE;PPARG;IGF2;IGFBP2;IGFBP3;DAZL;AREG;PDE11A;LZTS2;ACE;CDH1;DCN;AKR1C1;SREBF1;PNPLA2;GDF15;APOBEC3G;GRIN2A;ADAMTS1;IL1B;IL1A;SLC11A2;CXCL2;ANGPTL2;CXCL1;FN1;PTGES;CXCL3;CEBPB;ALDH1A2;GDF5;NAMPT;DHCR7;CXCL8;STAT5A;GSTP1;IL6;MET;OAS2;ASS1;AURKA;STC1;CYGB;GTF2I;B3GAT3;MKI67;ITGA6;EZR;IRAK2;MME;MMP11;MMP2;SLC22A18;MMP3;P2RX7;MMP7;DPP4;P2RX4;MMP1;OXTR;MMP14;ITGB2;HAS2;PSEN2;SATB1;SERPINE1;PCSK6;NDRG2;SAT1;PSG5;CLU;MPST;PPARGC1A;SLC39A8;SCD;XDH;RGCC;GPRC5A;TREM1;JUND;HHEX;CD82;HCN2;CCL5;CLDN1;BFSP1;TCN2;CCL11;CCL2;BDNF;CNN1;CCL20;LTBP4;BID;ABCA1;KCNJ2;FYN;CXCL5;BMP2;G6PD;BNIP3;COL11A1;PDE4D;DROSHA;PDGFRA;ACP5;KLF2;KIT;KISS1;SRSF7;PREX1;TSPO;IL24;PTX3;DDIT4;TGFBI;IFITM3;TGFB3;PCYT2;ADH1B;LMO4;KRT16;KRT18;GCH1;MYB;EPAS1;CA9;TIMP1;EPHX1;SERPINE2;SKP2;KCNQ5</t>
  </si>
  <si>
    <t>CSF1;HSD11B1;HES1;HSD17B1;AXIN2;LDHA;ADGRG6;GJA3;CSF2;AGTR1;INHBA;LAMA1;MKI67;LGALS3;KLF4;TNFRSF1B;ITGA6;ALDH2;MMP11;GLI1;MMP2;MMP3;SOCS1;MMP7;MMP1;OXTR;MMP14;AKR1B1;PLD1;HAS3;HAS2;ALPL;F3;SPRY1;CTSD;SERPINE1;ADAMTS7;SDC3;ADAMTS6;ICAM1;SMO;CTSS;RGS3;CTSL;ID2;SNCA;CTSK;CYBA;ID3;BCL2A1;ID1;FOXQ1;ADGRA2;JUNB;LUM;JUP;HHEX;FBN1;TFPI2;BBC3;PODXL;CCL5;CLDN1;BFSP1;NFKBIA;BDNF;CCL2;CD34;S1PR1;CCL20;SOD2;SMAD9;SMAD1;MSX2;CXCL6;CXCL5;FGF1;BMP2;PPARG;KLF12;IGF2;KCNN4;IGFBP2;PDGFRA;IGFBP3;SEMA3A;DAZL;COL15A1;AREG;ENPP2;KIT;ACE;CDH1;DCN;MAP3K8;FOXO1;NPR3;GRIN2A;ADAMTS1;DLL4;FN1;CEBPB;TSC22D1;GSR;FMOD;EPAS1;GCH1;CXCL8;SQSTM1;MET;IL6;TIMP1;TWIST2;AURKA;CGA;SERPINE2;ESM1;STC1;SKP2;CYGB</t>
  </si>
  <si>
    <t>CSF1;IL19;HES1;UNC5B;GJA5;S1PR2;CXCL10;CSF2;AGTR1;RARRES2;MYOCD;LGALS3;LAMA1;KLF4;MMP2;MMP3;TRIB3;P2RX7;MMP7;C1QTNF1;MMP1;MMP14;LMNB1;SLC40A1;HAS3;F3;NUPR1;CTSD;SERPINE1;NDRG2;ANKRD1;ICAM1;SESN2;CTSS;CLU;CTSL;CXCL16;NPC2;BCL2A1;CYBA;TREM1;JUP;CD14;FTH1;CCL5;CCL7;CLDN1;CMKLR1;CD9;NFKBIA;CCL2;FTL;CD36;SOD3;SOD2;NR4A3;ABCA1;EDN1;MSX2;CXCL11;HDAC9;MSR1;BMP2;CD68;APOE;PPARG;KCNN4;IGFBP2;KLF2;KLF9;ACE;CDH1;DCN;SERPINF1;PTX3;NPC1;GDF15;NPR3;ARRB1;IL1B;IL1A;SLC11A2;CXCL2;CXCL1;FN1;PTGES;CEBPB;IL1RN;NAMPT;NRIP1;DHCR7;GCH1;CXCL8;ADORA2A;SQSTM1;IL6;TIMP1;SERPINE2</t>
  </si>
  <si>
    <t>CSF1;HSD11B1;HES1;UNC5B;GJA5;LDHA;CXCL10;TMSB4X;BTG2;STC2;AGTR1;MKI67;LGALS3;SLC8A1;KLF4;RXRA;ITGA6;CASP1;MME;MMP2;MMP3;MMP7;P2RX7;TNFAIP6;SOCS1;DPP4;FBXO32;MMP1;MMP14;MMP17;NDUFA4L2;SLC40A1;TPI1;ITGB2;F3;PLOD2;CTSD;SERPINE1;NDRG2;LOXL2;ICAM1;FABP3;SESN2;SMO;CLU;EGFL7;PPARGC1A;ID2;LYPD3;ERRFI1;RGCC;FASN;TREM1;CD82;TCF7;FTH1;CCL5;CLDN1;NFKBIA;CCL2;CCL20;SOD2;NR4A3;BID;ABCA1;KCNJ8;EDN1;ABCA3;CXCL6;CYP19A1;G6PD;BNIP3;TLR6;APOE;KHK;PPARG;ACKR3;KCNN4;IGF2;IGFBP2;PDGFRA;IGFBP3;PDK1;ABCC9;AREG;TNFSF13B;ENPP2;KIT;PDK3;ACE;CDH1;IL18R1;PTX3;DDIT4;FOXO1;ADAMTS1;IL1B;KDM6B;DLL4;TGFB3;SLC11A2;CXCL1;FN1;CXCL3;PTGES;CEBPB;GDF5;KRT18;NAMPT;EPAS1;CXCL8;ADORA2B;IL32;ROR2;IL6;CA9;MET;TIMP1;RAD51;ASS1;AURKA;ESM1;STC1;SKP2;CYGB</t>
  </si>
  <si>
    <t>EDN1;CSF1;CHST2;CXCL11;HSD11B1;NFKBIZ;HES1;CXCL5;BMP2;POU2F2;CSF3;BIRC3;BNIP3;CXCL10;BTG2;CSF2;APOE;PPARG;LGALS3;TNFAIP3;FMN2;KLF4;BEX2;IKBKE;GLI1;IRF7;TNFSF13B;ZC3H12A;ENPP2;MMP2;PLA2G4A;P2RX7;CDH1;MMP1;OXTR;DDX58;AKR1B1;PLD1;RELB;GDF15;F3;SERPINE1;ICAM1;SAT1;IL1B;CDX1;IL1A;MPST;SLC11A2;CXCL2;CXCL1;ID2;TRAF1;FN1;SLC39A8;CXCL3;PTGES;CXCL16;BCL2A1;CYBA;IL1RN;NRIP1;FASN;EPAS1;TREM1;IL7R;CXCL8;SQSTM1;GSTP1;CD14;IL6;SCN9A;CCL5;TWIST2;CLDN1;BFSP1;NFKBIA;CCL11;CCL2;SERPINE2;STC1;CD36;SKP2;NFKB2;NFKBIE;SOD2;CCL20;CXCR5</t>
  </si>
  <si>
    <t>Expression Targets of IL10</t>
  </si>
  <si>
    <t>IL10</t>
  </si>
  <si>
    <t>ABCA1;EDN1;CSF1;NFKBIZ;IL19;HSD11B1;CXCL5;MSR1;FYN;BMP2;CSF3;CD68;CXCL10;AGTR1;CSF2;APOE;MKI67;COL17A1;TNFRSF1B;EZR;ETS2;CST3;CASP1;LIF;BST2;MMP2;TNFSF13B;KIT;MMP3;MMP7;TNFAIP6;P2RX7;SOCS1;CDH1;IL18R1;DCN;MMP1;MMP14;IL24;SLC40A1;PTX3;C3;RELB;HAS2;KCNIP3;F3;C3AR1;TAP1;PROCR;CTSD;SERPINE1;GRIN2A;CTSB;ICAM1;IL1B;CTSS;IL1A;SLC11A2;CXCL2;SCGB3A2;CXCL1;HSD17B14;FN1;CXCL3;BCL2A1;IL1RN;SCN3A;LY96;TREM1;CXCL8;CA9;IL6;CD14;TIMP1;FTH1;CCL5;CCL7;OAS1;GPNMB;ADAM19;NFKBIA;CCL11;CCL2;IL13RA2;CD36;FCGRT;BATF2;CCL20;SOD2</t>
  </si>
  <si>
    <t>Expression Targets of STAT</t>
  </si>
  <si>
    <t>STAT</t>
  </si>
  <si>
    <t>GTF2I;ABCA1;EDN1;CYP19A1;CXCL11;MSR1;HES1;BMP2;CXCL10;ESRRA;ACKR3;IGF2;PDGFRA;IGFBP3;TNFRSF1B;CASP1;ISG15;BST2;KLF2;IRF7;TNFSF13B;ZC3H12A;MMP2;MMP3;PLA2G4A;SOCS1;MMP7;P2RX7;CDH1;IL18R1;MMP1;ISL1;DDX58;MMP14;SREBF1;PNPLA2;HAS2;TAP1;F3;IFITM1;ICAM1;DLL4;IL1B;IL1A;CXCL2;CTSL;FN1;CEBPB;MX1;IFI30;XDH;IL1RN;NAMPT;LY96;FASN;PMP22;JUNB;GCH1;CXCL8;IL32;ROR2;GSTP1;BBC3;IL6;CD14;TIMP1;SLC25A6;CCL5;NCOA7;OAS1;CCL11;NFIL3;SLC39A10;CCL2;CD36;SOD3;A2M;SKP2;BATF2;SLC39A14;NFKB2;SOD2</t>
  </si>
  <si>
    <t>ABCA1;EDN1;CSF1;CYP19A1;CXCL11;CXCL5;MSR1;HES1;IFI6;RARRES3;CXCL10;IFI44L;APOE;PPARG;MKI67;SLC8A1;PDGFRA;KLF4;SECTM1;CASP1;ISG15;BST2;GLI1;IRF7;MMP2;TNFSF13B;MMP3;MMP7;SOCS1;CDH1;P2RX4;MMP1;MMP14;FOXO1;F3;TAP1;CH25H;IFITM1;ICAM1;KDM6B;IL1B;RSAD2;CLU;CXCL2;PPARGC1A;CXCL1;FN1;CXCL16;CEBPB;MX1;BCL2A1;IFI30;CYBA;LY96;JUNB;GCH1;JUP;CXCL8;STAT4;SQSTM1;BBC3;STAT5A;CD14;IL6;TIMP1;OAS2;SLC25A6;CCL5;TWIST2;OAS1;CCL11;NFIL3;CCL2;CD36;IFI35;SH2B3;A2M;SKP2;FCGRT;CCL20;CXCR5;SOD2</t>
  </si>
  <si>
    <t>ABCA1;EDN1;KCNJ8;CSF1;CXCL11;IL19;NFKBIZ;HES1;MSR1;BMP2;CSF3;LDHA;CXCL10;ESRRA;CSF2;INHBA;PPARG;MKI67;APOD;TNFAIP3;ABCC9;SEMA3A;ISG15;BST2;IRF7;IRAK1;TNFSF13B;ZC3H12A;ENPP2;MMP2;MMP3;SOCS1;ZBTB46;P2RX4;MMP1;MMP14;TNFSF18;PTX3;SLC40A1;RELB;C3;ARID5A;F3;CH25H;SERPINE1;APOBEC3G;IFITM1;ICAM1;KDM6B;IL1B;IFITM3;SESN2;WISP1;IL1A;CXCL2;CXCL1;CTSK;PTGES;ALDH1A2;MX1;IL1RN;NAMPT;NRIP1;MX2;TREM1;AHRR;IL7R;ADORA2A;CXCL8;IL32;IL6;TIMP1;CCL5;CCL7;CMKLR1;OAS1;NFKBIA;CCL2;BDNF;CD36;CD34;IL15RA;FCGRT;SOD2;CCL20</t>
  </si>
  <si>
    <t>Expression Targets of IL4</t>
  </si>
  <si>
    <t>IL4</t>
  </si>
  <si>
    <t>CSF1;HSD11B1;IL19;CSF3;CXCL10;CSF2;HSD17B2;LGALS3;KLF4;PAMR1;TNFRSF1B;CASP1;LIF;MME;MMP11;IRF7;MMP2;MMP3;DPT;MMP7;TNFAIP6;SOCS1;DPP4;MMP1;MMP14;TNFSF18;SLC40A1;LMNB1;HAS3;ITGB2;F3;PLOD2;NDRG2;CTSB;ICAM1;SAT1;CTSK;CXCL16;BCL2A1;FOXQ1;RGCC;PMP22;IL4I1;TFPI2;TCF7;CD14;SLC25A6;CCL5;CCL7;BDKRB2;CLDN1;CMKLR1;NFKBIA;NFIL3;CCL11;BDNF;CCL2;CD36;CD34;SOD3;FCGRT;S1PR1;CCL20;CXCR5;NR4A3;CXCL6;CXCL11;MSR1;CXCL5;CD68;COL6A1;APOE;COL6A2;PPARG;APOD;KCNN4;PDGFRA;ACP5;BST2;IL27RA;TNFSF13B;ENPP2;KIT;ACE;ZBTB46;CDH1;DCN;IL18R1;SERPINF1;IL24;PTX3;GRN;C3AR1;KDM6B;IL1B;DLL4;TGFBI;IL1A;CXCL2;CXCL1;GBA;FN1;PTGES;CXCL3;ALDH1A2;KRT16;IL1RN;EPAS1;IL7R;CXCL8;ADORA2B;CA9;IL6;TIMP1;GCNT3;SERPINE2;IL13RA2;PI3</t>
  </si>
  <si>
    <t>CSF1;HES1;GJA5;CXCL10;S1PR2;ESRRA;BTG2;CSF2;AGTR1;MYOCD;INHBA;MKI67;KLF4;ETS2;CST3;FOXO4;LIF;MMP11;ZC3H12A;MMP2;MMP3;PLA2G4A;MMP1;MMP14;PLD1;HAS3;HAS2;ALPL;F3;PROCR;SERPINE1;PCSK6;ADAMTS7;ICAM1;PPARGC1A;RGS3;CTSL;SCD;CYBA;ADGRA2;FASN;JUNB;JUND;ID4;BBC3;CCL5;CCL7;BDKRB2;NFKBIA;CCL11;CCL2;BDNF;SOD3;CNN1;S1PR1;SOD2;NR4A3;ABCA1;EDN1;CXCL11;CXCL5;FGF1;BMP2;ASIC1;PPARG;APOD;IGF2;KCNN4;HMGCS1;IGFBP2;PDGFRA;COL21A1;AREG;KLF2;CDH1;DCN;RHOB;SREBF1;FOXO1;NPR3;IL1B;TGFB3;CXCL2;CXCL1;FN1;PTGES;CEBPB;IL1RN;FMOD;MYB;CXCL8;IL6;MET;TIMP1;RAD51;OAS1;SKP2;CYGB</t>
  </si>
  <si>
    <t>Expression Targets of IKBKB</t>
  </si>
  <si>
    <t>IKBKB</t>
  </si>
  <si>
    <t>EDN1;CYP19A1;CXCL5;HES1;BIRC3;CD68;BNIP3;CXCL10;CSF2;APOE;CLSPN;IKBKE;MMP2;MMP3;PLA2G4A;ACE;SOCS1;CDH1;PTX3;RELB;F3;SERPINE1;ICAM1;IL1B;IL1A;SLC11A2;CXCL2;CXCL1;SCD;FN1;PTGES;CXCL16;CEBPB;CYBA;BCL2A1;ID1;ANK2;IL1RN;IL7R;CXCL8;BBC3;IL6;TIMP1;FTH1;CCL5;RAD51;NFKBIA;CCL11;CCL2;SKP2;SOD2;CCL20</t>
  </si>
  <si>
    <t>B3GAT3;HES1;GJA5;CXCL10;AGTR1;CSF2;LGALS3BP;MKI67;INSIG1;EZR;ETS2;CLDN11;MMP11;GLI1;MMP2;MMP3;PLA2G4A;TNFAIP6;MMP7;P2RX7;FBXO32;MMP1;ISL1;MMP14;ITGB2;HAS2;ALPL;F3;SERPINE1;ICAM1;PPARGC1A;CTSL;TRAF1;SCD;CTSK;BCL2A1;ID1;FASN;JUNB;JUND;TFPI2;ID4;BBC3;CD14;SCN9A;PODXL;CCL5;JAM2;CLDN1;NFKBIA;CD9;CCL11;BDNF;CCL2;CD36;BATF2;CCL20;SOD2;NR4A3;FADS2;ABCA1;EDN1;CYP19A1;MSR1;CXCL5;RASD1;BMP2;BIRC3;PPARG;ACKR3;KCNN4;PDE4D;KLF2;AREG;CHPF;ACE;CDH1;DCN;TSPO;C3;SREBF1;GALNT14;GDF15;GRIN2A;APOBEC3G;ADAMTS1;IL1B;DLL4;WISP1;CXCL2;FN1;PTGES;CEBPB;ALDH1A2;KRT16;KRT18;IL1RN;MYB;CXCL8;IL6;TIMP1;RAD51;CGA;STC1;IL13RA2;SKP2</t>
  </si>
  <si>
    <t>EDN1;CXCL11;A4GALT;MSR1;CXCL5;IFI6;BMP2;POU2F2;RARRES3;CSF3;BIRC3;CXCL10;CSF2;IFI44L;APOE;INHBA;PPARG;SDCBP;MKI67;IGF2;IGFBP3;TNFRSF1B;ITGA6;SECTM1;ISG15;OASL;LIF;BST2;AREG;IRF7;ZC3H12A;TNFSF13B;ENPP2;MMP2;KIT;SOCS1;CDH1;FBXO32;OXTR;DDX58;ISG20;PTX3;HAS3;C3;SREBF1;ITGB2;F10;TAP1;C3AR1;CH25H;SPRY1;CTSD;APOBEC3G;SERPINE1;IFITM1;ICAM1;IL1B;IFITM3;CTSS;RSAD2;IL1A;CXCL2;SCGB3A2;CXCL1;CEBPB;MX1;XDH;KRT18;IL1RN;MX2;FASN;HERC5;CXCL8;STAT4;ADORA2B;IL32;BBC3;IL6;CD14;CA9;OAS2;TIMP1;CCL5;TWIST2;CCL7;NCOA7;OAS1;NFKBIA;CCL11;CCL2;BDNF;IL13RA2;IL15RA;SOD2;CXCR5</t>
  </si>
  <si>
    <t>GTF2I;STMN1;HES1;GJA5;AXIN2;CXCL10;CSF2;LGALS3BP;MYOCD;MKI67;CLSPN;INSIG1;KLF4;EZR;RXRA;OASL;RAD18;IRF7;SENP7;GLI1;IRAK1;MMP2;BEST1;ZC3H12A;FIGNL1;TRIB3;TNFAIP6;GLIS3;FBXO32;DDX58;MMP14;LMNB1;RELB;HAS2;KCNIP3;HTRA1;F3;PSEN2;SATB1;NUPR1;SPRY1;CTSD;CLCN5;ANKRD1;CTSB;ICAM1;SAT1;CTPS1;RSAD2;GNAO1;PPARGC1A;PRICKLE1;TPP1;TRAF1;SNCA;ERRFI1;SCD;RGS16;BCL2A1;ID1;ANK2;RGCC;FASN;JUP;TP53INP1;BBC3;TCF7;CCL5;JAM2;FAIM2;BFSP1;NFKBIA;NFIL3;CCL11;CCL2;BDNF;CD36;IFI35;CNN1;S1PR1;BLM;SOD2;CCL20;BID;POLR2A;ABCA1;SOX4;EDN1;SMAD1;ABCA3;CYP19A1;FYN;APLP1;CXCL5;BMP2;G6PD;BIRC3;BNIP3;PPARG;PDE4D;CCNE2;DROSHA;IGFBP3;DAZL;SECTM1;AGTRAP;HMMR;BST2;KLF2;KIT;KLF9;AZIN2;CDH1;RHOB;SREBF1;DDIT4;GRN;FOXO1;GDF15;APOBEC3G;GRIN2A;IFITM1;SASS6;ARRB1;IL1B;FLNB;IL1A;SLC11A2;KSR1;CXCL2;CXCL1;FN1;CEBPB;NRIP1;CBX5;GSR;ETHE1;DHCR7;GCH1;EPAS1;MYB;ADORA2A;CXCL8;STAT4;MAP3K5;STAT5A;GSTP1;SQSTM1;IL6;MET;CA9;FUBP1;TIMP1;RAD51;WASF2;AURKA;SLC39A14</t>
  </si>
  <si>
    <t>HES1;CXCL10;ADGRG6;ESRRA;AGTR1;CSF2;INHBA;MYOCD;MKI67;SLC8A1;ETS2;ISG15;LIF;MMP2;MMP3;PLA2G4A;DPT;MMP7;SOCS1;FBXO32;MMP1;ISL1;MMP14;F3;CH25H;SERPINE1;ANKRD1;CLCN7;ICAM1;SAT1;SESN2;PPARGC1A;CTSL;CTSK;SCD;CXCL16;CYBA;SCN3A;LY96;FASN;JUNB;TREM1;LUM;JUND;FBN1;BBC3;BRINP3;CCL5;CCL7;BDKRB2;NFKBIA;CCL11;CCL2;CD36;KLF15;A2M;CCL20;SOD2;BID;ABCA1;SMAD9;EDN1;MSX2;CXCL6;CYP19A1;MSR1;CXCL5;CYP27A1;BMP2;BIRC3;HIVEP3;BNIP3;ASIC1;APOE;PPARG;APOD;IGF2;AREG;CHPF;ACE;CDH1;DCN;PTX3;RHOB;SREBF1;GDF15;IL34;IL1B;TGFBI;TGFB3;IL1A;CXCL2;CXCL1;FN1;CXCL3;PTGES;CEBPB;KRT16;NAMPT;NRIP1;EPAS1;CXCL8;IL32;SQSTM1;IL6;TIMP1;TWIST2;RAD51;CGA;ESM1;IL13RA2;CYGB</t>
  </si>
  <si>
    <t>Expression Targets of CSF2</t>
  </si>
  <si>
    <t>CSF2</t>
  </si>
  <si>
    <t>BID;ABCA1;EDN1;CSF1;IL19;BAALC;MSR1;IFI6;CSF3;BIRC3;CD68;CXCL10;CSF2;APOE;INHBA;PPARG;LGALS3;IGF2;IGFBP2;KLF4;TNFRSF1B;SECTM1;CASP1;AREG;MME;IRF7;MMP2;IRAK1;TNFSF13B;KIT;TRIB3;ACE;SOCS1;CDH1;MMP1;MMP14;IL24;PTX3;LMNB1;ITGB2;HAS2;F3;SERPINE1;ICAM1;ARRB1;DLL4;IL1B;KDM6B;CXCL2;CXCL1;CXCL3;ALDH1A2;BCL2A1;ID1;IL1RN;SRGN;SLC7A7;TREM1;CXCL8;IL32;MET;IL6;CD14;TIMP1;CCL5;CCL7;TWIST2;GPNMB;CMKLR1;NFKBIA;NFIL3;CCL2;BDNF;CD36;CD34;CCL20</t>
  </si>
  <si>
    <t>Expression Targets of TLR3</t>
  </si>
  <si>
    <t>TLR3</t>
  </si>
  <si>
    <t>ABCA1;SMAD9;EDN1;SMAD1;CSF1;MSX2;CXCL11;BMP2;BIRC3;CXCL10;APOE;ACKR3;TNFRSF1B;CASP1;ISG15;BST2;AREG;IRF7;TNFSF13B;IRAK1;MMP3;SOCS1;CDH1;MMP1;DDX58;ISG20;IL24;PTX3;SLC40A1;RELB;ITGB2;F3;CH25H;ICAM1;IL1B;RSAD2;CLU;IL1A;CXCL1;GBA;SNCA;FN1;CTSK;PTGES;MX1;ID1;IL1RN;CXCL8;IL32;IL6;TIMP1;CCL5;OAS1;NFKBIA;CCL11;BDNF;CCL2;IFI35;IL15RA;SOD2;CCL20</t>
  </si>
  <si>
    <t>ABCA1;SMAD9;STMN1;EDN1;SMAD1;MSX2;CXCL11;CYP19A1;MSR1;CXCL5;BMP2;CSF3;CXCL10;CSF2;APOE;MYOCD;PPARG;ACKR3;KLF4;CASP1;BST2;AREG;AKR1C3;IRAK2;IRAK1;MMP2;ENPP2;ZC3H12A;TNFSF13B;MMP3;PLA2G4A;SOCS1;P2RX7;P2RX4;MAP3K8;MMP1;DDX58;MMP14;IL24;SLC40A1;PTX3;HAS3;C3;HAS2;DDIT4;REN;F10;F3;CH25H;SERPINE1;IFITM1;CTSB;ICAM1;IL1B;DLL4;IFITM3;CTSS;RSAD2;IL1A;CXCL2;PPARGC1A;CXCL1;CTSK;FN1;CXCL16;PTGES;CEBPB;BCL2A1;MX1;ID1;IL1RN;EPAS1;IL7R;CXCL8;ID4;IL32;CD14;IL6;TIMP1;CCL5;TWIST2;NFKBIA;BDNF;CCL2;CD36;HDAC5;CD34;TNFSF9;CCL20;SOD2;CXCR5</t>
  </si>
  <si>
    <t>CSF1;CRYM;HSD11B1;HES1;CXCL10;S1PR2;INHBB;AGTR1;CSF2;RARRES2;MYOCD;INHBA;MKI67;INSIG1;EZR;RXRA;SLC38A4;CASP1;FOXO4;AKR1C3;ACOT1;MMP2;MMP3;TRIB3;SOCS1;FBXO32;MMP1;NEGR1;MMP14;HAS2;REN;F10;F3;PSEN2;CTSD;SERPINE1;ICAM1;LOXL2;FABP3;CLU;PPARGC1A;CTSL;ID2;BCHE;SLC2A6;SCD;CTSK;ERRFI1;ASPM;CYBA;ID3;ID1;RGCC;FASN;INHBE;JUNB;FBN1;PLCE1;TCF7;CD14;SCN9A;FTH1;TSKU;CCL5;CMKLR1;CCL11;NFIL3;BDNF;CCL2;RSPO3;KLF15;CD36;FTL;SH2B3;A2M;SOD3;SOD2;CCL20;FADS2;NR4A3;ABCA1;EDN1;MSX2;CYP19A1;MSR1;CYP27A1;BMP2;G6PD;CD68;BIRC3;APOE;PPARG;KCNN4;IGF2;SLC2A12;IGFBP2;HHIP;PDGFRA;ACP5;IGFBP3;AREG;KLF2;CDH1;KISS1;SERPINF1;SREBF1;C3;PNPLA2;DDIT4;C1R;FOXO1;NPR3;GDF15;FOXE1;ARRB1;IL1B;TGFB3;WISP1;IL1A;PCYT2;CXCL2;ANGPTL2;CXCL1;FN1;SSTR1;RDH10;CEBPB;NAMPT;NRIP1;GSR;CPS1;GCH1;MYB;CXCL8;ADORA2B;GSTP1;IL6;MET;OAS2;TIMP1;TWIST2;ASS1;OAS1;EPHX1;CGA;AURKA;ESM1;SKP2</t>
  </si>
  <si>
    <t>EDN1;CXCL11;RARRES3;BNIP3;CXCL10;CSF2;APOE;INHBA;SDCBP;LAMA1;ACKR3;IGF2;SECTM1;NBL1;TNFRSF1B;CST3;CASP1;ISG15;OASL;BST2;IRF7;MMP2;TNFSF13B;MMP3;MMP7;SOCS1;DPP4;CDH1;DDX58;TNFSF18;ISG20;IL24;PTX3;PNPLA2;APOBEC3G;SERPINE1;IFITM1;ICAM1;ARRB1;IL1B;IFITM3;CTSS;RSAD2;IL1A;SLC11A2;CXCL1;PTGES;RGS16;CXCL16;CEBPB;MX1;IL1RN;NAMPT;MX2;JUNB;HERC5;IL7R;CXCL8;NEU1;STAT4;SQSTM1;BBC3;IL6;TIMP1;OAS2;CCL5;CCL7;OAS1;NFKBIA;CCL2;BDNF;IL13RA2;BATF2;CCL20</t>
  </si>
  <si>
    <t>Expression Targets of JAK</t>
  </si>
  <si>
    <t>JAK</t>
  </si>
  <si>
    <t>ABCA1;EDN1;CXCL11;HES1;BMP2;CXCL10;CSF2;INHBA;PPARG;ACKR3;IGF2;IGFBP3;KLF4;CASP1;ISG15;BST2;KLF2;IRF7;TNFSF13B;ENPP2;MMP3;TNFAIP6;SOCS1;MMP7;KISS1;CDH1;ISL1;DDX58;PTX3;PNPLA2;HAS2;F3;TAP1;PLOD2;SERPINE1;APOBEC3G;ICAM1;IL1B;DLL4;IL1A;TRAF1;FN1;CEBPB;IFI30;MX1;NAMPT;LY96;PMP22;FASN;JUNB;IL7R;CXCL8;IL32;IL6;TIMP1;CCL5;NCOA7;OAS1;CCL11;SLC39A10;CCL2;SOD3;A2M;FCGRT;SLC39A14;CCL20</t>
  </si>
  <si>
    <t>CSF1;HSD11B1;HES1;HSD17B1;AXIN2;CSF3;LDHA;CXCL10;INHBB;CSF2;AGTR1;INHBA;LGALS3BP;MKI67;LGALS3;KLF4;RXRA;ITGA6;ETS2;CASP1;SH3PXD2B;LIF;MME;MMP11;GLI1;MMP2;MMP3;TNFAIP6;SOCS1;MMP7;DPP4;MMP1;MMP14;HAS3;HAS2;TPD52;F3;CTSD;SERPINE1;ICAM1;FABP3;CTSS;CLU;ID2;ERRFI1;ANK2;ID1;RGCC;FASN;JUNB;JUND;PLCE1;TFPI2;ID4;BBC3;SCN9A;CCL5;CLDN1;NFKBIA;BDNF;CCL2;CD36;A2M;S1PR1;NR4A3;BID;ABCA1;EDN1;SMAD1;MSX2;CYP19A1;CXCL11;CXCL5;BMP2;G6PD;BIRC3;PPARG;IGF2;KCNN4;IGFBP2;CCNE2;IGFBP3;PDK1;DAZL;SEMA3A;AREG;ENPP2;CDH1;DCN;SERPINF1;AKR1C1;RHOB;PTX3;SREBF1;NPR3;GDF15;ELF3;ADAMTS1;IL1B;TGFB3;IL1A;CXCL2;CXCL1;SSTR1;ARL4C;FN1;PTGES;CEBPB;KRT16;TSC22D1;KRT18;CPS1;EPAS1;CXCL8;GSTP1;IL6;MET;TIMP1;TNS3;GCNT3;AURKA;SERPINE2;PI3;SKP2</t>
  </si>
  <si>
    <t>STMN1;CSF1;CXCL5;FYN;BMP2;BIRC3;BNIP3;AGTR1;HSD17B2;PITX1;PPARG;LGALS3;IGF2;IGFBP2;SLC8A1;KLF4;ITGA6;CASP1;IRAK2;GLI1;MMP2;KIT;SOCS1;ACE;KISS1;CDH1;MMP1;OXTR;MMP14;SREBF1;PNPLA2;HAS2;F3;TAP1;PSEN2;GDF15;CTSD;SERPINE1;ADAMTS1;ICAM1;IL1B;SPON2;CLU;PCYT2;CXCL2;CXCL1;CTSL;NECTIN3;ID2;FN1;CXCL3;PTGES;CEBPB;ID3;BCL2A1;ID1;KRT18;FASN;MYB;JUND;CXCL8;TFPI2;CA9;IL6;MET;SCN9A;TIMP1;CCL5;CCL7;RAD51;CD9;CCL2;SERPINE2;BDNF;SOD3;CNN1;SOD2</t>
  </si>
  <si>
    <t>HSD11B1;HSD17B1;AXIN2;LDHA;CXCL10;TMSB4X;BTG2;INHBB;AGTR1;HSD17B2;INHBA;TMEM119;KLF4;PTCH2;CLDN11;LIF;MME;GLI1;MMP2;TNFAIP6;FBXO32;OXTR;MMP14;PLD1;AKR1B1;SLC40A1;ITGB2;HAS2;REN;ALPL;ZNF521;F3;CTSD;SERPINE1;ICAM1;PPARGC1A;CXCL16;ID1;RGCC;FASN;JUNB;TREM1;TFPI2;HCN2;BBC3;CD14;SCN9A;CCL5;CD9;NFIL3;BDNF;CCL2;CD36;SOD2;MFSD2A;NR4A3;BID;CYP19A1;CXCL5;BMP2;BIRC3;APOE;DGKQ;PPARG;IGFBP2;PDGFRA;IGFBP3;AREG;TNFSF13B;KIT;ACE;KISS1;CDH1;DCN;RHOB;SREBF1;NPC1;DDIT4;ADAMTS1;ARRB1;DLL4;IL1B;TGFB3;IL1A;CXCL1;FN1;PTGES;CEBPB;IL1RN;NAMPT;KRT18;GCH1;IL7R;CXCL8;GSTP1;CA9;IL6;TIMP1;CGA;GABBR2;SERPINE2;STC1;SKP2</t>
  </si>
  <si>
    <t>HSD11B1;HES1;CSF3;CXCL10;ADGRG6;ESRRA;CSF2;AGTR1;RARRES2;INHBA;MKI67;SLC8A1;TNFAIP3;KLF4;ITGA6;EZR;CASP1;SLC38A4;FOXO4;MMP2;MMP3;TRIB3;SOCS1;MMP7;FBXO32;MMP1;NEGR1;MMP14;HAS3;ITGB2;HAS2;REN;F3;CTSD;SERPINE1;ICAM1;FABP3;SAT1;SMPD2;CTSS;CLU;ID2;SCD;CYBA;ID1;FASN;JUNB;LUM;FBN1;JUND;BBC3;CD14;SCN9A;CCL5;CLDN1;CMKLR1;NFKBIA;CD9;NFIL3;BDNF;FTL;CD36;S1PR1;CCL20;SOD2;FADS2;ABCA1;EDN1;MSX2;CYP19A1;MSR1;CYP27A1;BMP2;POU2F2;BIRC3;BNIP3;APOE;PPARG;IGF2;IGFBP2;PDGFRA;IGFBP3;AREG;KLF2;KIT;KLF9;KISS1;CDH1;DCN;SLC7A8;C3;SREBF1;DDIT4;SLC12A7;FOXO1;PIK3IP1;GRIN2A;FOXE1;IL1B;TGFB3;CXCL1;FN1;SSTR1;MYB;EPAS1;CXCL8;IL6;MET;CA9;TIMP1;STC1</t>
  </si>
  <si>
    <t>ABCA1;EDN1;MSX2;CXCL11;NFKBIZ;IL19;MSR1;CXCL5;BMP2;CSF3;CXCL10;CSF2;INHBA;PPARG;KLF4;LIF;KLF2;IRAK1;MMP2;ZC3H12A;TNFSF13B;KIT;MMP3;PLA2G4A;SOCS1;FBXO32;MMP1;DDX58;MMP14;IL24;SLC40A1;PTX3;ITGB2;DDIT4;F10;FOXO1;F3;CH25H;IFITM1;ARRB1;ICAM1;DLL4;KDM6B;IL1B;IFITM3;IL1A;PPARGC1A;CXCL2;CXCL1;SCD;FN1;CXCL16;PTGES;ALDH1A2;CEBPB;IL1RN;TREM1;CXCL8;IL32;IL6;FTH1;CCL5;CCL7;CLDN1;NFKBIA;CCL11;BDNF;CCL2;CD36;CXCR5;CCL20;SOD2</t>
  </si>
  <si>
    <t>ABAT;ABCA1;CXCL11;NFKBIZ;MSR1;RARRES3;CSF3;TLR6;CXCL10;CSF2;AGTR1;INHBA;PPARG;IGF2;SECTM1;ISG15;OASL;BST2;IRF7;TNFSF13B;MMP2;ZBTB46;SOCS1;ACE;DPP4;CDH1;P2RX4;FBXO32;OXTR;DDX58;MMP14;ISG20;TNFSF18;PTX3;SLC40A1;PSEN2;F3;TAP1;SPRY1;CH25H;SERPINE1;APOBEC3G;IFITM1;ADAMTS1;ICAM1;SAT1;IL1B;IFITM3;CTSS;RSAD2;IL1A;CXCL2;CXCL1;FN1;CTSK;CXCL16;CXCL3;PTGES;IFI30;MX1;XDH;TSC22D1;PMP22;MX2;GCH1;CXCL8;NEU1;IL32;STAT5A;CA9;MET;CD14;IL6;OAS2;TIMP1;CCL5;NCOA7;OAS1;NFKBIA;BDNF;CCL2;ESM1;CD36;IFI35;IL15RA;A2M;SOD2</t>
  </si>
  <si>
    <t>HES1;LDHA;CXCL10;E2F8;RARRES2;LGALS3;KLF4;TNFRSF1B;ETS2;CST3;BEX2;PAG1;IKBKE;AKR1C3;GLI1;IRF7;MMP2;MMP3;PLA2G4A;MMP7;SOCS1;FBXO32;MMP1;ISL1;MMP14;ITGB2;HAS2;REN;F3;PLOD2;SERPINE1;CTSB;ICAM1;CTSS;PPARGC1A;GBP4;CYBA;ID1;PIM3;FASN;JUNB;TFPI2;CD14;FTH1;CCL5;CLDN1;CD9;CCL11;NFIL3;CCL2;BDNF;TMEFF2;CD36;A2M;CD34;SH2B3;NFKB2;S1PR1;CXCR5;CCL20;SOD2;NR4A3;SOX4;ABCA3;CYP19A1;CXCL11;HDAC9;NFKBIZ;CXCL5;BMP2;BIRC3;BNIP3;ASIC1;APOE;PPARG;SDCBP;IGF2;COL17A1;SECTM1;FFAR2;BST2;TNFSF13B;ENPP2;CDH1;IL18R1;TSPO;SREBF1;PNPLA2;DDIT4;FOXO1;IL1B;KDM6B;DLL4;IL1A;CXCL2;CXCL1;FN1;ALDH1A2;CEBPB;IL1RN;NAMPT;GCH1;EPAS1;IL7R;CXCL8;ROR1;ROR2;EME1;MET;CA9;IL6;TIMP1;AURKA;SLC39A10;SKP2;NR1H2</t>
  </si>
  <si>
    <t>Expression Targets of OSM</t>
  </si>
  <si>
    <t>OSM</t>
  </si>
  <si>
    <t>ABCA1;EDN1;CSF1;CYP19A1;CXCL5;HES1;CSF3;BNIP3;CXCL10;CSF2;AGTR1;RARRES2;INHBA;PPARG;IGFBP3;LIF;MMP2;MMP3;CDH1;MMP1;MMP14;PTX3;SREBF1;HAS2;DDIT4;REN;F3;TAP1;SERPINE1;IFITM1;ADAMTS1;ICAM1;TGFBI;IL1B;KDM6B;SCGB3A2;CXCL1;CTSK;FN1;PTGES;CEBPB;XDH;ID1;KRT18;FASN;JUNB;GCH1;CXCL8;STAT4;IL6;TIMP1;CCL5;CMKLR1;NFIL3;CCL11;CCL2;A2M;IL15RA;CD34;SKP2;CCL20</t>
  </si>
  <si>
    <t>NR4A3;BID;ABCA1;EDN1;HSD11B1;CXCL5;HES1;POR;G6PD;UNC5B;LDHA;BNIP3;TLR6;STC2;PPARG;ACKR3;LGALS3;IGF2;SLC8A1;PDK1;KLF4;ITGA6;MME;MMP2;PDK3;TRIB3;DPP4;CDH1;SERPINF1;MMP1;NPC1;SREBF1;ITGB2;DDIT4;FOXO1;PSEN2;F3;GDF15;PLOD2;CTSD;SERPINE1;NDRG2;ADAMTS1;ICAM1;LOXL2;IL1B;DLL4;SESN2;TGFB3;DBR1;SLC11A2;CXCL1;ID2;FN1;PTGES;NAMPT;RGCC;FASN;TREM1;EPAS1;CXCL8;ADORA2B;BBC3;SQSTM1;MET;IL6;CA9;TIMP1;CLDN1;AURKA;CCL2;BDNF;ESM1;CD36;STC1;SKP2;CYGB</t>
  </si>
  <si>
    <t>BID;ABCA1;CYP19A1;HSD11B1;MSR1;CXCL5;CYP27A1;CSF3;BIRC3;CD68;CXCL10;COL11A1;MKI67;CCNE2;IGFBP3;ITGA6;MTHFR;MMP2;ENPP2;MMP3;MMP7;TNFAIP6;CDH1;KISS1;FBXO32;MMP1;OXTR;MMP14;TSPO;HAS3;HAS2;DDIT4;REN;GDF15;F3;PSEN2;CTSD;SERPINE1;ICAM1;CLU;CXCL2;PPARGC1A;CTSL;CTSK;FN1;PTGES;ID1;TREM1;CXCL8;TFPI2;IL32;BBC3;MET;IL6;SCN9A;TIMP1;CCL5;PODXL;CCL2;IL13RA2;CD36;SKP2;CCL20</t>
  </si>
  <si>
    <t>GTF2I;STMN1;CSF1;HES1;HSD17B1;UNC5B;RARRES3;AXIN2;TMSB4X;E2F8;BTG2;STC2;AGTR1;MYOCD;ARHGAP44;MKI67;LAMA1;LGALS3;KLF4;RXRA;NBL1;ABI3BP;ITGA6;CASP1;ISG15;FOXO4;LIF;IRF7;PLA2R1;GLI1;MMP2;TRIB3;FBXO32;MMP1;MMP14;LMNB1;MN1;REN;ST6GALNAC6;SATB1;F3;TAP1;NUPR1;CTSD;SERPINE1;NDRG2;ANKRD1;PHLDA3;ICAM1;WNT7B;SESN2;SMO;DBR1;CLU;PPARGC1A;CTSL;ID2;SNCA;CTSK;SCD;RGS16;BCL2A1;PTCHD4;ID1;RGCC;GPRC5A;FASN;LMNB2;JUNB;CD82;TP53INP1;ID4;BBC3;FTH1;PODXL;BDKRB2;CLDN1;NFKBIA;NEDD1;CCL2;CD36;HDAC5;NFKB2;S1PR1;CXCR5;SOD2;BID;EDN1;CYP19A1;FDXR;BMP2;G6PD;NINJ1;BIRC3;BNIP3;PPARG;APOD;ACKR3;IGF2;CCNE2;IGFBP3;AREG;KLF2;KIT;ACE;CDH1;CHMP4C;KIF23;RHOB;SREBF1;DDIT4;FOXO1;GDF15;FOXE1;IL1B;CDX1;BMF;SLC11A2;CXCL2;CXCL1;PLK4;FN1;LMO4;IL1RN;NLRP10;MYB;CXCL8;STAT4;ADORA2B;GSTP1;STAT5A;MET;IL6;CA9;TIMP1;TWIST2;RAD51;GPNMB;CORO1B;EPHX1;AURKA;SERPINE2;STC1</t>
  </si>
  <si>
    <t>Expression Targets of NFKBI</t>
  </si>
  <si>
    <t>NFKBI</t>
  </si>
  <si>
    <t>KCNJ8;EDN1;CSF1;CYP19A1;CXCL5;CSF3;BIRC3;CXCL10;AGTR1;CSF2;RARRES2;LGALS3;PDGFRA;ABCC9;CASP1;GLI1;MMP2;MMP3;PLA2G4A;DPP4;FBXO32;MMP14;TNFSF18;PTX3;SREBF1;ELF3;F3;SERPINE1;IL34;ADAMTS1;ICAM1;IL1B;CXCL2;CXCL1;TRAF1;CTSK;FN1;CXCL3;PTGES;CYBA;GDF5;LY96;TREM1;GCH1;ADORA2A;CXCL8;TFPI2;IL32;IL6;SCN9A;CCL5;BDKRB2;CCL7;NFKBIA;CCL11;BDNF;CCL2;STC1;CD36;CCL20;SOD2</t>
  </si>
  <si>
    <t>EDN1;CSF1;CXCL11;FGF1;LDHA;CSF3;AGTR1;CSF2;APOE;MYOCD;INHBA;IGFBP2;SLC8A1;KLF4;CST3;CASP1;KLF2;MME;AREG;MMP2;MMP3;SOCS1;CDH1;MMP1;SERPINF1;MMP14;AKR1B1;ITGB2;HAS2;HTRA1;F3;TAP1;CTSD;PROCR;SERPINE1;CTSB;ICAM1;IL1B;CLU;IL1A;SLC11A2;CXCL2;ANGPTL2;CXCL1;FN1;CXCL3;PTGES;CEBPB;ID3;CYBA;ID1;IL1RN;JUNB;EPAS1;CD82;CXCL8;TFPI2;IL32;CD14;IL6;TIMP1;CCL5;CCL7;CD9;NFKBIA;CCL11;CCL2;STC1;CD36;CNN1;S1PR1;SOD2;CXCR5</t>
  </si>
  <si>
    <t>SMAD9;EDN1;SMAD1;CSF1;MSX2;CXCL6;CYP19A1;HSD11B1;HES1;FGF1;BMP2;GJA5;CD68;HIVEP3;COL11A1;INHBB;APOE;INHBA;MYOCD;PPARG;GREM2;IGF2;IGFBP2;KLF4;FAM19A2;LIF;KLF2;GLI1;MMP2;ENPP2;MMP3;TRIB3;KLF9;CDH1;DCN;FBXO32;MMP1;ISL1;MMP14;PTX3;HAS3;HAS2;GRN;HTRA1;ALPL;ZNF521;FOXO1;F3;PCSK6;ADAMTS1;ASPN;KDM6B;SMO;TGFB3;RSAD2;CXCL2;CXCL1;ID2;CTSK;FN1;CEBPB;ID3;GDF5;ID1;TSC22D1;FMOD;JUNB;HHEX;CXCL8;ID4;ADORA2B;ROR2;TCF7;IL6;TIMP1;BRINP3;CCL7;TWIST2;PDZRN3;GPNMB;NFKBIA;CTHRC1;CCL2;SKP2</t>
  </si>
  <si>
    <t>ABCA1;CSF1;CXCL6;CYP19A1;MSR1;FYN;BMP2;BIRC3;CSF3;CXCL10;CSF2;APOE;APOD;KLF4;EZR;CASP1;MMP2;MMP3;PLA2G4A;MMP7;CDH1;FBXO32;MMP14;TSPO;DDIT4;TPD52;F3;GDF15;SPRY1;APOBEC3G;SERPINE1;ICAM1;IL1B;IL1A;CXCL2;ID2;FN1;CXCL3;ALDH1A2;IL1RN;NAMPT;NRIP1;JUNB;CXCL8;BBC3;MET;IL6;TIMP1;CCL5;CCL7;TRPV2;CCL2;STC1;CD36;SOD3;CCL20</t>
  </si>
  <si>
    <t>CSF1;TMEM26;HSD11B1;HES1;CSF3;CXCL10;INHBB;CSF2;AGTR1;INHBA;MKI67;LGALS3;INSIG1;EZR;CASP1;LIF;MME;GLI1;IRAK1;MMP2;MMP3;PLA2G4A;HSPB3;MMP7;SOCS1;P2RX7;FBXO32;OXTR;ISL1;MMP14;ITGB2;REN;F10;F3;CTSD;SERPINE1;ICAM1;SMO;PPARGC1A;SCD;FASN;JUNB;JUND;CD14;CCL5;PODXL;NFKBIA;CCL11;BDNF;CCL2;CD36;HDAC5;S1PR1;SOD2;NR4A3;FADS2;BID;ABCA1;GPR3;EDN1;CYP19A1;BMP2;G6PD;TLR6;APOE;PPARG;APOD;IGF2;IGFBP2;PDGFRA;IGFBP3;ACE;KISS1;CDH1;SERPINF1;CERS4;SREBF1;C3;PNPLA2;FOXO1;GDF15;PLAC8;IL1B;IL1A;SLC11A2;CXCL2;CXCL1;FN1;PTGES;CEBPB;NAMPT;IL1RN;KRT18;GSR;EPAS1;CXCL8;IL6;TIMP1;TWIST2;RAPGEF4</t>
  </si>
  <si>
    <t>ABCA1;EDN1;CSF1;CYP19A1;CXCL11;HSD11B1;HES1;MSR1;CSF3;CXCL10;BTG2;COL11A1;PPARG;LAMA1;LGALS3;IGF2;PDGFRA;IGFBP3;KLF4;TNFRSF1B;AKR1C3;MMP11;MMP3;PLA2G4A;TRIB3;TNFAIP6;P2RX7;CDH1;KISS1;DCN;FBXO32;MMP1;OXTR;PLD1;IL24;PTX3;RHOB;SREBF1;C3;ITGB2;DDIT4;GRN;FOXO1;GDF15;ADAMTS1;ICAM1;KDM6B;IL1B;SESN2;IL1A;CLU;PPARGC1A;CXCL2;CXCL1;LYPD3;SNCA;SCD;PTGES;CEBPB;BCL2A1;ID1;XDH;IL1RN;RGCC;LY96;FASN;GCH1;CXCL8;CHAC1;ID4;GSTP1;SQSTM1;IL6;CD14;TIMP1;CCL5;NFKBIA;CCL11;NFIL3;CCL2;BDNF;CD36;PI3;KLF15;SOD3;FCGRT;A2M;SOD2;CCL20</t>
  </si>
  <si>
    <t>Expression Targets of ADIPOQ</t>
  </si>
  <si>
    <t>ADIPOQ</t>
  </si>
  <si>
    <t>ABCA1;CXCL11;CYP19A1;HES1;MSR1;BMP2;AXIN2;CSF3;CXCL10;CSF2;RARRES2;PPARG;IGFBP2;CCNE2;ACP5;CASP1;SLC38A4;IRAK1;MMP2;MMP3;SOCS1;KISS1;CDH1;DCN;FBXO32;MMP1;CERS4;MMP14;PTX3;C3;SREBF1;PNPLA2;HAS2;C3AR1;F3;SERPINE1;ICAM1;FABP3;IL1B;KDM6B;PPARGC1A;CXCL2;CXCL1;TRAF1;CTSK;SCD;FN1;PTGES;CXCL3;CYBA;IL1RN;CXCL8;ROR1;SQSTM1;IL6;CD14;TIMP1;CCL5;TWIST2;CMKLR1;AOX1;NFKBIA;CCL2;ESM1;CD36;CCL20;SOD2</t>
  </si>
  <si>
    <t>CSF1;HES1;HSD17B1;CSF3;AXIN2;CXCL10;AGTR1;CSF2;HSD17B2;INHBA;SLC8A1;KLF4;EZR;BEX2;FOXO4;LIF;MME;GLI1;ZC3H12A;MMP2;MMP3;PLA2G4A;SOCS1;OXTR;MMP14;RELB;REN;ALPL;ST6GALNAC6;F3;SERPINE1;PCSK6;NDRG2;ICAM1;PSG5;CLU;EGFL7;PPARGC1A;ID2;SNCA;ERRFI1;ID3;ID1;FASN;JUNB;JUP;TFPI2;BBC3;CD14;CCL5;CLDN1;CD9;NFKBIA;BDNF;CCL2;CD36;TMEFF2;SOD3;CD34;TNFSF9;SOD2;NR4A3;BID;ABCA1;EDN1;SRGAP1;CYP19A1;MSR1;BMP2;G6PD;FAM65B;BIRC3;BNIP3;PPARG;IGFBP2;PDGFRA;IGFBP3;SEMA3A;KLF2;AREG;ENPP2;KIT;ACE;KISS1;CDH1;PREX1;TSPO;IL24;AKR1C1;RHOB;NPC1;GRN;FOXO1;GDF15;ADAMTS1;KDM6B;IL1B;CDX1;IL1A;CXCL2;CXCL1;ADH1B;FN1;PTGES;ALDH1A2;MX1;NAMPT;EPAS1;CXCL8;STAT4;GSTP1;IL6;CA9;TIMP1;RAD51;AURKA;CGA;STC1;SKP2</t>
  </si>
  <si>
    <t>Expression Targets of PGR</t>
  </si>
  <si>
    <t>PGR</t>
  </si>
  <si>
    <t>SOX4;MSX2;CYP19A1;HSD11B1;BMP2;G6PD;BIRC3;APOE;LGALS3BP;HSD17B2;RRM2;PPARG;KLK4;ACP5;KLF4;ITGA6;EZR;ISG15;LIF;AREG;ACPP;MMP11;MMP2;MMP3;KLF9;CDH1;DCN;OXTR;PLD1;AKR1C1;SREBF1;C3;FOXO1;F3;PIK3IP1;CTSD;SERPINE1;ADAMTS1;ICAM1;CTSL;FN1;PTGES;RGCC;PMP22;JUNB;EPAS1;CD82;CXCL8;ID4;IL6;JAM2;OAS1;NFKBIA;BDNF;CCL2;STC1;KLF15;CCL20</t>
  </si>
  <si>
    <t>Expression Targets of NFKBIA</t>
  </si>
  <si>
    <t>NFKBIA</t>
  </si>
  <si>
    <t>NR4A3;EDN1;F3;CYP19A1;HES1;ICAM1;SAT1;IL1B;BIRC3;CXCL10;CXCL1;FN1;PPARG;PTGES;BCL2A1;CYBA;TNFAIP3;HERC5;TREM1;CXCL8;IL32;IRF7;IL6;MMP2;MMP3;TRIB3;CCL5;DCN;MMP1;NFKBIA;CCL2;MMP14;PLD1;HDAC5;SOD2;CCL20;NFKBIE</t>
  </si>
  <si>
    <t>FADS2;BID;ABCA1;EDN1;CSF1;HES1;MSR1;POR;RARRES3;LDHA;CD68;AXIN2;BNIP3;CXCL10;COL6A1;APOE;MAP2K6;LGALS3;APOD;IGF2;IGFBP2;IGFBP3;TNFAIP2;KLF4;LIF;KYNU;KLF2;MME;IRF7;ZC3H12A;MMP2;MMP3;KIT;TRIB3;P2RX4;FBXO32;MMP1;SERPINF1;KIF23;SREBF1;C3;DDIT4;REN;HTRA1;CTSD;PROCR;SERPINE1;GRIN2A;ICAM1;IL1B;TGFB3;SESN2;CTSS;IL1A;CLU;CXCL2;PPARGC1A;SNCA;CTSK;PTGES;CEBPB;IL1RN;NAMPT;NLRP10;CD82;CXCL8;ADORA2A;BBC3;GSTP1;IL6;TIMP1;FTH1;CCL5;BDKRB2;CCL7;CLDN1;ASS1;RAPGEF4;EPHX1;NFKBIA;CCL2;BDNF;CD36;S1PR1;SOD2</t>
  </si>
  <si>
    <t>Expression Targets of IL13</t>
  </si>
  <si>
    <t>IL13</t>
  </si>
  <si>
    <t>EDN1;CXCL6;HSD11B1;IL19;MSR1;CXCL5;CSF3;CD68;CXCL10;CSF2;APOE;PPARG;LGALS3;APOD;PDE4D;PNRC1;SLC8A1;EZR;CASP1;LIF;MME;TNFSF13B;MMP2;KIT;MMP3;P2RX7;SOCS1;MMP7;TNFAIP6;ACE;DPP4;CDH1;OXTR;MMP14;TNFSF18;HAS3;ITGB2;GRN;F3;PLOD2;CTSH;ICAM1;IL1B;KDM6B;CTSS;IL1A;CXCL2;CXCL1;FN1;CTSK;CXCL16;PTGES;ALDH1A2;KRT16;IL1RN;EPAS1;ADORA2A;CXCL8;ADORA2B;GSTP1;IL6;CD14;TIMP1;CCL5;CCL7;BDKRB2;CLDN1;GCNT3;NFKBIA;CCL11;SERPINE2;CCL2;IL13RA2;PI3;CD36;CCL20</t>
  </si>
  <si>
    <t>STMN1;CSF1;PLA2G4C;HES1;LY6K;LDHA;CSF3;CXCL10;ESRRA;BTG2;AGTR1;CSF2;INHBA;RRM2;LGALS3;SLC8A1;KLF4;ITGA6;CLDN11;HIST2H2AA3;GLI1;MMP2;TRIB3;PLA2G4A;MMP7;TNFAIP6;P2RX4;MMP14;ELL2;HAS2;REN;TAP1;SERPINE1;CTSB;ICAM1;FABP3;CTSS;PPARGC1A;CTSL;BCHE;ID2;SCD;ID1;FASN;JUNB;TREM1;JUND;BBC3;CD14;PODXL;CCL5;BDKRB2;NFKBIA;NFIL3;BDNF;CCL2;TMEFF2;KLF15;CD36;SOD2;CXCR5;FADS2;NR4A3;GPR3;ABCA1;CYP19A1;NFKBIZ;MSR1;FYN;CXCL5;FGF1;BMP2;G6PD;CD68;BIRC3;APOE;PPARG;PDE4D;CCNE2;PDGFRA;IGFBP3;COL15A1;AREG;TNFSF13B;LZTS2;KISS1;DCN;C3;NPC1;DDIT4;FOXO1;GRIN2A;FOXE1;DLL4;IL1B;TGFB3;WISP1;CXCL2;FN1;PTGES;CEBPB;IL1RN;CPS1;GCH1;CXCL8;ADORA2A;IL32;GSTP1;CA9;MET;IL6;ASS1;CGA;STC1;SKP2</t>
  </si>
  <si>
    <t>STMN1;EDN1;CYP19A1;MST1;HES1;HSD17B1;FGF1;BMP2;CXCL10;TMSB4X;AGTR1;RARRES2;MYOCD;INHBA;ACKR3;SEMA3A;KLF4;ITGA6;COL15A1;KLF2;AREG;MMP2;KIT;MMP3;MMP7;ACE;CDH1;KISS1;FBXO32;SERPINF1;MMP1;MMP14;IL24;C3;SREBF1;HAS2;F3;SERPINE1;RGMB;ICAM1;SAT1;WNT7B;DLL4;CXCL2;PPARGC1A;CXCL1;FN1;PTGES;CYBA;ID1;XDH;KRT18;IL1RN;NAMPT;GSR;IL7R;JUND;CXCL8;MET;CA9;IL6;TIMP1;CCL5;JAM2;RAD51;CLDN1;NFKBIA;WASF2;CCL11;BDNF;CCL2;HDAC5;SKP2;A2M;CD34;S1PR1;SOD2</t>
  </si>
  <si>
    <t>NR4A3;ABCA1;KCNJ2;EDN1;SMAD1;ABCA3;CYP19A1;HSD11B1;RASD1;HES1;CXCL5;CYP27A1;BMP2;CD68;BIRC3;BNIP3;AGTR1;CSF2;PPARG;IGF2;TNFAIP3;IGFBP3;KLF4;RXRA;MME;MMP2;TNFSF13B;MMP3;KIT;PLA2G4A;TRIB3;KLF9;ACE;CDH1;KISS1;DCN;FBXO32;PTX3;RHOB;SREBF1;PNPLA2;ITGB2;DDIT4;FOXO1;CH25H;SLIT3;SERPINE1;ANKRD1;ICAM1;ARRB1;IL1B;KDM6B;TGFB3;IL1A;PPARGC1A;SNCA;SCD;ERRFI1;FN1;CEBPB;CYBA;KRT16;IL1RN;FASN;CPS1;GCH1;IL7R;CXCL8;STAT5A;IL6;TIMP1;CCL5;CCL7;CLDN1;NFKBIA;CGA;CCL11;NFIL3;BDNF;CCL2;IL13RA2;KLF15;STC1;BATF2;CD34;CCL20;SOD2</t>
  </si>
  <si>
    <t>CSF1;HSD11B1;HES1;CSF3;CXCL10;CSF2;AGTR1;HSD17B2;TNFAIP3;KLF4;IKBKE;AKR1C3;MMP2;TRIB3;TNFAIP6;P2RX7;OXTR;MMP14;HAS3;ITGB2;SERPINE1;ICAM1;SESN2;CLU;PPARGC1A;CTSL;LYPD3;HSD17B14;SCD;CTSK;XDH;ID1;FASN;INHBE;TREM1;FBN1;CD14;FTH1;CCL5;NFKBIA;CCL11;CCL2;KLF15;CD36;SOD3;A2M;CCL20;SOD2;FADS2;SOX4;EDN1;ABCA3;TOM1;CYP19A1;MSR1;CYP27A1;CD68;APOE;PPARG;IGF2;IGFBP2;PDGFRA;ACP5;KIT;CDH1;KISS1;DCN;IL24;AKR1C1;PTX3;C3;SREBF1;PNPLA2;DDIT4;GDF15;ADAMTS1;PLAC8;IL1B;IL1A;SCGB3A2;CXCL2;ANGPTL2;ADH1B;PTGES;CEBPB;IL1RN;CPS1;CXCL8;CHAC1;ADORA2B;IL32;GSTP1;MET;IL6;ASS1;EPHX1</t>
  </si>
  <si>
    <t>POLR2A;ABCA1;CSF1;CXCL11;CYP19A1;HSD11B1;HES1;HSD17B1;POU2F2;BIRC3;AXIN2;CXCL10;BTG2;CSF2;AGTR1;APOE;PPARG;KLF12;IGF2;SLC8A1;DROSHA;KLF4;ETS2;ISG15;AREG;GLI1;MMP2;SOCS1;CDH1;KISS1;FBXO32;DDX58;MMP14;PTX3;SLC40A1;SREBF1;DDIT4;ALPL;TAP1;GDF15;SPRY1;CTSD;IFITM1;CTSB;ICAM1;IL1B;RSAD2;DBR1;IL1A;PPARGC1A;CXCL2;CXCL1;MED13;ADH1B;PTGES;CEBPB;BCL2A1;XDH;FASN;JUNB;EPAS1;GCH1;CD82;CXCL8;IL32;BBC3;IL6;CCL5;NCOA7;NFKBIA;CGA;CCL2;BDNF;SOD3;CD34;CNN1;SLC39A14;SOD2</t>
  </si>
  <si>
    <t>ABCA1;EDN1;CYP19A1;HSD11B1;FYN;HSD17B1;BMP2;AXIN2;CXCL10;TMSB4X;INHBB;BTG2;STC2;CSF2;APOE;INHBA;PPARG;MKI67;LGALS3;IGF2;IGFBP2;IGFBP3;INSIG1;KIF26B;SEMA3A;RXRA;CASP1;LIF;AREG;AKR1C3;MMP11;MMP2;PLA2G4A;TNFAIP6;MMP7;CDH1;KISS1;DCN;MMP1;SERPINF1;MMP14;AKR1C1;PTX3;C3;SREBF1;HAS2;REN;FOXO1;F3;SLIT3;SERPINE1;ADAMTS1;ICAM1;IL1B;CXCL2;CTSL;FN1;PTGES;CEBPB;ALDH1A2;NAMPT;NRIP1;RGCC;AHRR;EPAS1;JUND;CD82;CXCL8;MET;IL6;TIMP1;CCL5;NFIL3;BDNF;SERPINE2;CCL2;STC1;NR1H2;CCL20;SOD2</t>
  </si>
  <si>
    <t>Expression Targets of AMPK</t>
  </si>
  <si>
    <t>AMPK</t>
  </si>
  <si>
    <t>FADS2;NR4A3;ABCA1;KCNJ2;SMAD9;EDN1;SMAD1;CYP19A1;HSD11B1;BMP2;G6PD;BNIP3;CXCL10;ESRRA;CSF2;PPARG;HMGCS1;SLC2A12;KLF2;GLI1;MMP2;MMP3;FADS1;TRIB3;ACE;MMP7;KISS1;CDH1;FBXO32;MMP1;SERPINF1;SREBF1;PNPLA2;DDIT4;REN;FOXO1;F3;SERPINE1;ICAM1;SAT1;FABP3;IL1B;BMF;SLC11A2;CXCL2;PPARGC1A;SNCA;FN1;ALDH1A2;CEBPB;IL1RN;NAMPT;NRIP1;GSR;FASN;PMP22;GCH1;CXCL8;BBC3;SQSTM1;IL6;TIMP1;TNS3;CLDN1;NFKBIA;AURKA;BDNF;CCL2;CD36;HDAC5;IL15RA;SKP2;SOD2</t>
  </si>
  <si>
    <t>EDN1;CSF1;CXCL6;CXCL11;NFKBIZ;IL19;CXCL5;BMP2;CD68;CSF3;CXCL10;CSF2;RARRES2;ACKR3;TNFAIP3;CLDN11;LIF;MMP2;TNFSF13B;ZC3H12A;MMP3;TNFAIP6;SOCS1;MMP7;CDH1;SERPINF1;MMP14;PLD1;PTX3;HAS3;C3;F3;ADAMTS7;ADAMTS1;ICAM1;IL1B;CXCL2;PPARGC1A;CXCL1;CTSK;SLC39A8;CXCL3;PTGES;RGS16;CEBPB;MX1;BCL2A1;CXCL8;IL32;CD14;IL6;TIMP1;PODXL;CCL5;CCL7;CLDN1;OAS1;NFKBIA;CCL11;BDNF;CCL2;IL13RA2;CD34;SOD2;CXCR5;CCL20</t>
  </si>
  <si>
    <t>Expression Targets of prostaglandin-endoperoxide synthase</t>
  </si>
  <si>
    <t>prostaglandin-endoperoxide synthase</t>
  </si>
  <si>
    <t>ABCA1;REN;CSF1;GDF15;SERPINE1;CYP19A1;CXCL11;CTSB;ICAM1;CYP27A1;FGF1;BMP2;CSF3;CXCL10;CXCL2;TMSB4X;CSF2;APOE;INHBA;PTGES;PPARG;JUNB;TREM1;CXCL8;MMP2;IL6;MMP3;TIMP1;TNFAIP6;CCL5;CCL11;MMP14;CCL2;CD36;ITGB2;SOD2</t>
  </si>
  <si>
    <t>EDN1;SOX4;CYP19A1;MSR1;BMP2;CSF2;APOE;FNDC4;MYOCD;PPARG;IGF2;KLK4;PDGFRA;IGFBP3;KLF4;LIF;AREG;GLI1;IL27RA;MMP2;MMP3;TRIB3;P2RX7;DPP4;CDH1;MMP1;MMP14;PTX3;HAS3;HAS2;F3;GDF15;NUPR1;SERPINE1;ANKRD1;ADAMTS1;CTSB;ICAM1;IL1B;KDM6B;TGFB3;IL1A;CLU;SLC11A2;PPARGC1A;CXCL2;CXCL1;FN1;CYBA;ID1;IL1RN;FOXQ1;TSC22D1;JUNB;MYB;IL7R;CXCL8;BBC3;GSTP1;STAT5A;IL6;MET;FUBP1;TIMP1;CCL5;PODXL;CD9;NFIL3;CCL2;KLF15;SKP2;CNN1;NFKB2;SOD2</t>
  </si>
  <si>
    <t>CSF1;TMEM26;HSD11B1;CSF3;AXIN2;CXCL10;ESRRA;CSF2;AGTR1;RARRES2;MKI67;INSIG1;KLF4;TNFRSF1B;FOXO4;MME;MMP2;MMP3;FADS1;C1QTNF1;MMP1;C17orf97;HAS3;HAS2;REN;ALPL;F3;SERPINE1;CTSB;ICAM1;FABP3;SAT1;CTSS;PPARGC1A;CTSL;SCD;CXCL16;CYBA;RGCC;FASN;CD14;CCL5;CCL7;CLDN1;NFKBIA;NFIL3;CCL11;CCL2;BDNF;CD36;S1PR1;SOD2;CCL20;FADS2;BID;ABCA1;EDN1;HDAC9;CYP19A1;CXCL11;FYN;CXCL5;MSR1;CYP27A1;FGF1;BIRC3;CD68;BNIP3;APOE;PPARG;ACKR3;PDGFRA;IGFBP3;FFAR2;HMMR;ACE;CDH1;DCN;SREBF1;NPC1;PNPLA2;GDF15;ELF3;ADAMTS1;IL1B;TGFB3;IL1A;ANGPTL2;CXCL1;FN1;CXCL3;PTGES;ALDH1A2;RDH10;IL1RN;NAMPT;EPAS1;CXCL8;ADORA2A;STAT5A;IL6;MET;TIMP1;TWIST2;ASS1;EPHX1;SKP2;NR1H2</t>
  </si>
  <si>
    <t>NR4A3;EDN1;CXCL11;MSR1;HES1;BMP2;LY6K;GJA5;AXIN2;CD68;BNIP3;CXCL10;ADGRG6;STC2;CSF2;RARRES2;ACKR3;MKI67;KCNN4;ATOH8;IGFBP3;SEMA3A;EZR;ITGA6;ISG15;MMP2;ENPP2;MMP3;RCAN2;SOCS1;MMP7;ACE;CDH1;FBXO32;SERPINF1;MMP1;PREX1;MMP14;PTX3;ITGB2;SLC12A7;F3;CTSH;CTSD;SERPINE1;ADAMTS1;ICAM1;LOXL2;DLL4;CTSS;SMPD2;CXCL1;CTSL;FN1;CTSK;PTGES;ID3;KRT16;ID1;RGCC;JUNB;CXCL8;TFPI2;STAT4;IL6;CD14;TIMP1;JAM2;CLDN1;CCL11;CCL2;ESM1;STC1;PI3;CD36;CD34;S1PR1;SOD2;CCL20</t>
  </si>
  <si>
    <t>ABCA1;EDN1;KCNJ8;CSF1;CYP19A1;HES1;FYN;CYP27A1;BMP2;AXIN2;BNIP3;CXCL10;CSF2;MYOCD;PITX1;PPARG;IGF2;PDGFRA;ABCC9;SMOX;RXRA;IKBKE;KLF2;IRF7;MMP2;TRIB3;DCN;FBXO32;MMP1;ISL1;ETV7;SREBF1;PNPLA2;HAS2;DDIT4;FOXO1;ST6GALNAC6;SERPINE1;ICAM1;LOXL2;IL1B;IL1A;PPARGC1A;ANGPTL2;CTSL;FN1;CEBPB;RDH10;ID1;NAMPT;GSR;FASN;IL7R;CXCL8;BBC3;IL6;TCF7;TIMP1;C10orf10;CCL5;CCL2;ESM1;CD36;A2M;S1PR1;CCL20;SOD2;NFKBIE</t>
  </si>
  <si>
    <t>NR4A3;CYP19A1;CXCL5;HES1;BMP2;BIRC3;CXCL10;ADGRG6;TMSB4X;ASIC1;CSF2;APOE;INHBA;LGALS3BP;PPARG;LGALS3;IGF2;PDGFRA;KLF4;TNFRSF1B;BEX2;LIF;MMP2;MMP3;FEZ1;PLA2G4A;TRIB3;P2RX7;OXTR;ISL1;DDX58;PLD1;RHOB;DDIT4;PSEN2;SERPINE1;GRIN2A;APOBEC3G;ANKRD1;ICAM1;WNT7B;KDM6B;TGFB3;CTSS;CLU;IL1A;SLC11A2;PPARGC1A;CTSL;CXCL1;SNCA;CEBPB;ALDH1A2;BCL2A1;ID1;SCN3A;PMP22;JUNB;EPAS1;GCH1;MYB;CD82;ADORA2A;HCN2;SQSTM1;BBC3;IL6;SCN9A;TIMP1;CCL5;BDKRB2;RAPGEF4;GPNMB;CORO1B;TRPV2;NFKBIA;CCL2;BDNF;SERPINE2;SH2B3;SKP2;SOD2</t>
  </si>
  <si>
    <t>Expression Targets of protein tyrosine kinase</t>
  </si>
  <si>
    <t>protein tyrosine kinase</t>
  </si>
  <si>
    <t>EDN1;ABCA3;CXCL11;BMP2;LDHA;CXCL10;PPARG;LGALS3;KLF4;SEMA3A;AREG;IRF7;MMP2;MMP3;PLA2G4A;MMP1;ISL1;MMP14;RHOB;HAS3;F3;SERPINE1;ICAM1;IL1B;KDM6B;TGFB3;IL1A;CXCL2;CXCL1;FN1;SCD;RGS16;CYBA;XDH;JUNB;EPAS1;IL7R;CXCL8;MAP3K5;IL6;TIMP1;SLC25A6;CCL5;BDKRB2;CCL7;RAD51;CLDN1;OAS1;NFKBIA;CCL2;BDNF;CD36;A2M;S1PR1;SOD2;CCL20</t>
  </si>
  <si>
    <t>EDN1;MSR1;G6PD;GJA5;CD68;AXIN2;CSF2;INHBA;PPARG;GREM2;MKI67;CCNE2;PDGFRA;KLF4;EZR;LIF;AREG;KLF2;MMP2;MMP3;KIT;MMP7;SOCS1;CDH1;FBXO32;MMP1;CD3EAP;MMP14;ITGB2;SLC4A4;GRN;REN;NPR3;GDF15;SERPINE1;NDRG2;ANKRD1;ICAM1;ARRB1;TGFB3;SMPD2;CXCL1;FN1;PTGES;RGS16;CEBPB;CYBA;ID1;KRT18;FASN;JUNB;EPAS1;CXCL8;HCN2;IL6;TIMP1;CCL11;BDNF;CCL2;CD36;PI3;KLF15;SOD3;SOD2</t>
  </si>
  <si>
    <t>Expression Targets of CRP</t>
  </si>
  <si>
    <t>CRP</t>
  </si>
  <si>
    <t>ABCA1;EDN1;CSF1;F3;PROCR;SERPINE1;ICAM1;IL1B;IL1A;TLR6;CXCL10;CXCL2;BTG2;CXCL1;CSF2;AGTR1;PPARG;MKI67;ACKR3;CYBA;IL1RN;IGFBP3;GCH1;TNFRSF1B;CASP1;CST3;IKBKE;CXCL8;MMP11;IL6;MMP2;MMP3;TIMP1;MMP1;NFKBIA;CCL11;MMP14;BDNF;CCL2;CD36;A2M;C3;SOD2</t>
  </si>
  <si>
    <t>BID;ABCA1;EDN1;SMAD1;MSX2;HES1;AXIN2;BIRC3;CXCL10;CSF2;PPARG;LGALS3;PDE4D;KLF4;PEG10;RXRA;CASP1;GLI1;MMP2;SOCS1;MMP7;CDH1;FBXO32;MMP1;RELB;SREBF1;ALPL;FOXO1;GDF15;F3;NUPR1;CTSH;SERPINE1;CTSB;ICAM1;IL1B;DLL4;PPARGC1A;CXCL2;SNCA;TRAF1;FN1;PTGES;CYBA;BCL2A1;IL1RN;FASN;PMP22;JUNB;MYB;JUP;HHEX;TP53INP1;CXCL8;MAP3K5;BBC3;IL6;CCL5;CCL7;CLDN1;GPNMB;NFKBIA;CCL2;BDNF;KLF15;STC1;SKP2;CNN1</t>
  </si>
  <si>
    <t>GTF2I;ABCA1;KCNJ8;EDN1;MSR1;BMP2;BIRC3;CSF3;CXCL10;CSF2;APOE;PPARG;MKI67;IGFBP3;KLF4;ITGA6;AREG;MMP2;MMP3;P2RX7;CDH1;DCN;FBXO32;MMP1;MMP14;DDIT4;SERPINE1;ICAM1;IL1B;CLU;CXCL2;CXCL1;ID2;SNCA;ERRFI1;CEBPB;ID1;IL1RN;FASN;JUNB;JUND;CXCL8;TFPI2;IL6;RAD51;CLDN1;NFKBIA;BDNF;CCL2;IL13RA2;A2M;SOD2;CCL20</t>
  </si>
  <si>
    <t>Expression Targets of RHOA</t>
  </si>
  <si>
    <t>RHOA</t>
  </si>
  <si>
    <t>FADS2;ABCA1;STMN1;EDN1;GDF15;F3;CTSD;SERPINE1;MSR1;HES1;ICAM1;IL1B;BMP2;CD68;BIRC3;IL1A;AGTR1;SNCA;MYOCD;FN1;PTGES;CEBPB;MX1;IGF2;SLC8A1;PDGFRA;FBLN2;CXCL8;FLRT3;HMMR;AKR1C3;KLF2;GSTP1;GLI1;CHPF;MMP2;IL6;MMP3;FADS1;MMP7;CCL5;CDH1;CCL2;CD36;RHOB;SKP2</t>
  </si>
  <si>
    <t>Expression Targets of CCL2</t>
  </si>
  <si>
    <t>CCL2</t>
  </si>
  <si>
    <t>ABCA1;F3;CXCL11;SERPINE1;ICAM1;KDM6B;BMP2;SMO;CD68;CXCL10;CXCL2;CXCL1;FN1;CXCL3;MKI67;GDF5;SEMA3A;CXCL8;GLI1;IL6;ZC3H12A;MMP2;KIT;MMP3;TIMP1;MMP7;CCL5;CCL7;KISS1;CDH1;P2RX4;DCN;CLDN1;MMP1;OXTR;CCL11;CCL2;MMP14;CD36;PTX3;SREBF1;ITGB2</t>
  </si>
  <si>
    <t>POLR2A;ABCA1;SOX4;EDN1;SMAD1;MSX2;CYP19A1;HES1;MSR1;AXIN2;COL6A1;CSF2;COL6A2;MYOCD;PPARG;LGALS3;KLK4;TMEM119;SEMA3A;LIF;GLI1;IRF7;MMP2;TNFSF13B;TRIB3;TNFAIP6;CDH1;DCN;FBXO32;MMP1;PLD1;RHOB;PTX3;PNPLA2;HAS2;REN;ST6GALNAC6;FOXO1;F3;PLOD2;SERPINE1;ANKRD1;ARRB1;ASPN;WNT7B;TGFBI;IL1B;TGFB3;PPARGC1A;CXCL1;SNCA;ARL4C;FN1;CXCL16;ID1;KDM7A;FMOD;JUNB;LUM;HHEX;STAT4;IL6;MET;TIMP1;RAD51;CLDN1;CGA;NFIL3;CCL2;CD36;CD34;SKP2;SOD2</t>
  </si>
  <si>
    <t>Expression Targets of TNFSF12</t>
  </si>
  <si>
    <t>TNFSF12</t>
  </si>
  <si>
    <t>HAS2;F3;SERPINE1;IL19;HES1;ICAM1;BIRC3;CXCL10;PPARGC1A;CXCL2;CSF2;TRAF1;FN1;CXCL16;MKI67;BCL2A1;COL17A1;CXCL8;MMP2;IL6;MMP3;TIMP1;CCL5;CDH1;CCL7;FBXO32;MMP1;NFKBIA;CCL11;GALNT3;CCL2;CD36;KLF15;NFKB2;CCL20;SOD2</t>
  </si>
  <si>
    <t>CSF1;MSX2;CYP19A1;MSR1;CYP27A1;BMP2;G6PD;NINJ1;BNIP3;CXCL10;CSF2;AGTR1;INHBA;PPARG;SLC8A1;IGFBP3;GLI1;MMP2;MMP3;DPT;SOCS1;CDH1;DCN;S100A3;PLD1;RELB;SREBF1;PNPLA2;ITGB2;DDIT4;REN;ALPL;HTRA1;F3;SERPINE1;ADAMTS1;IL1B;IL1A;KSR1;CTSL;FN1;CEBPB;ID1;KRT16;GPRC5A;FASN;TREM1;CXCL8;BBC3;CD14;IL6;TIMP1;PODXL;CCL5;NFKBIA;CCL2;CD36</t>
  </si>
  <si>
    <t>Expression Targets of IL33</t>
  </si>
  <si>
    <t>IL33</t>
  </si>
  <si>
    <t>ABCA1;EDN1;CSF1;F3;CXCL11;ADAMTS1;ICAM1;IL1B;DLL4;RSAD2;CD68;CXCL10;CXCL2;CSF2;CXCL1;APOE;FN1;CTSK;PPARG;CXCL16;IL1RN;IL7R;CXCL8;MME;KLF2;IRAK2;AREG;IRF7;CD14;MMP2;IL6;MMP3;TIMP1;CCL5;CDH1;CCL7;MMP1;NFKBIA;CCL11;CCL2;CD36;SREBF1;NR1H2</t>
  </si>
  <si>
    <t>Expression Targets of NF-AT</t>
  </si>
  <si>
    <t>NF-AT</t>
  </si>
  <si>
    <t>ABCA1;KCNJ2;EDN1;SOX4;CSF1;ABCA3;B3GAT3;HES1;MSR1;FYN;CXCL5;BMP2;CD68;AXIN2;CSF2;MYOCD;PPARG;ACKR3;IGF2;SLC8A1;CCNE2;ACP5;LIF;BST2;TNFSF13B;MMP2;ENPP2;SOCS1;MMP14;PLD1;DDIT4;F3;PROCR;APOBEC3G;SERPINE1;ADAMTS1;ICAM1;IL1B;CXCL2;PPARGC1A;ANGPTL2;CXCL1;CTSL;FN1;CTSK;PTGES;ID3;IL1RN;IL7R;CXCL8;STAT4;BBC3;IL6;TIMP1;CCL5;CGA;NFIL3;CCL2;BDNF;IL13RA2;CYGB;CCL20</t>
  </si>
  <si>
    <t>FADS2;BID;SOX4;CSF1;CYP19A1;CXCL5;HES1;FGF1;AXIN2;BIRC3;CXCL10;E2F8;CSF2;MAP2K6;IGFBP3;KLF4;SMOX;ITGA6;CASP1;CST3;CLDN11;AREG;GLI1;ACPP;MMP11;MMP2;MMP3;PLA2G4A;MMP7;ACE;TNFAIP6;CDH1;MMP1;SERPINF1;MMP14;RHOB;HAS3;HAS2;ELF3;F3;TAP1;SPRY1;CTSD;SERPINE1;ICAM1;IL1A;EGFL7;PPARGC1A;CXCL1;ID2;SCD;FN1;ERRFI1;PTGES;CEBPB;ASPM;ID3;ID1;KRT18;FASN;CTSF;CXCL8;IL6;MET;SCN9A;CCL5;RAD51;NFKBIA;AURKA;CCL2;BDNF;CD36;SKP2;CNN1;CCL20</t>
  </si>
  <si>
    <t>Expression Targets of PPAR</t>
  </si>
  <si>
    <t>PPAR</t>
  </si>
  <si>
    <t>FADS2;ABCA1;EDN1;CYP19A1;CXCL11;MSR1;CYP27A1;FGF1;CXCL10;ESRRA;CSF2;AGTR1;APOE;PPARG;IGFBP2;PDGFRA;INSIG1;KLF4;ALDH2;MTHFR;MME;AKR1C3;MMP2;TRIB3;ACE;CDH1;TSPO;SREBF1;NPC1;PNPLA2;HAS2;REN;GRN;FOXO1;F3;GDF15;CCBL1;SERPINE1;ADAMTS1;ICAM1;SAT1;FABP3;IL1B;IL1A;PPARGC1A;GBA;FN1;SCD;ALDH1A2;NPC2;NAMPT;TSC22D1;IL1RN;FASN;EPAS1;CXCL8;GSTP1;IL6;CD14;CCL5;ASS1;NFKBIA;CCL11;CCL2;CD36;KLF15;S1PR1;SOD2</t>
  </si>
  <si>
    <t>FADS2;ABCA1;CYP19A1;HSD11B1;HES1;BMP2;CSF3;LDHA;BNIP3;CXCL10;ESRRA;PPARG;RRM2;MKI67;IGF2;IGFBP2;DROSHA;PDGFRA;IGFBP3;SEMA3A;BEX2;KLF2;IRF7;GLI1;ARL4D;MMP2;PDK3;KIT;MMP3;RCAN2;ACE;MMP7;KISS1;CDH1;FBXO32;SERPINF1;MMP14;TNFSF18;SLC40A1;NPC1;SREBF1;PNPLA2;DDIT4;ALPL;F3;GDF15;SERPINE1;ICAM1;IL1B;IL1A;CLU;PPARGC1A;ID2;FN1;SCD;CXCL16;PTGES;CEBPB;ID1;IL1RN;PIM3;FASN;JUNB;TREM1;EPAS1;FBN1;IL7R;CXCL8;STAT4;ID4;IL6;SCN9A;TIMP1;CLDN1;GPNMB;EPHX1;NFIL3;CCL2;CD36;SH2B3;CD34;SKP2;NFKB2;SOD2</t>
  </si>
  <si>
    <t>ABCA1;EDN1;KIF18A;MSX2;CYP19A1;HES1;CYP27A1;BMP2;G6PD;BNIP3;ESRRA;BTG2;INHBB;AGTR1;APOE;MYOCD;PITX1;INHBA;PPARG;ACKR3;APOD;MKI67;IGF2;CCNE2;IGFBP3;LIF;AREG;MME;ACPP;MMP2;TNFSF13B;MMP3;ACE;P2RX7;MMP7;KISS1;CDH1;DCN;MMP1;OXTR;PREX1;MMP14;ISG20;C3;RELB;SREBF1;PNPLA2;REN;ALPL;FOXO1;CTSD;SERPINE1;NDRG2;ANKRD1;IL1B;TGFB3;IL1A;RAB31;PPARGC1A;CXCL1;FN1;SCD;ID1;NRIP1;FASN;GCH1;MYB;LUM;CD82;CXCL8;TFPI2;EPHA4;BBC3;GSTP1;STAT5A;IL6;ORAI3;TIMP1;CCL5;CCL7;RAD51;EPHX1;CGA;CCL2;BDNF;CD36;NR1H2;S1PR1</t>
  </si>
  <si>
    <t>CSF1;HES1;LDHA;AXIN2;ESRRA;INHBB;AGTR1;PITX1;MKI67;KLF4;GLI1;MMP2;MMP3;SOCS1;MMP7;MMP1;ISL1;DDX58;S100A3;MMP14;PLD1;TNFRSF19;HAS2;REN;ALPL;SATB1;CTSH;SERPINE1;ICAM1;SMO;CLU;PPARGC1A;ID2;TRAF1;FASN;PMP22;HHEX;CD82;BBC3;CD14;TCF7;PODXL;CCL5;CCL7;CLDN1;NFKBIA;CTHRC1;CCL2;BDNF;CD36;SOD3;SOD2;EDN1;SMAD1;MSX2;CXCL6;CYP19A1;FGF1;BMP2;COL11A1;PPARG;ACKR3;GREM2;IGF2;CCNE2;PDGFRA;AREG;KLF2;ENPP2;ACE;CDH1;SREBF1;FOXE1;IFITM1;DLL4;IL1B;IFITM3;TGFB3;CDX1;WISP1;SIX2;ARL4C;FN1;CEBPB;ALDH1A2;MX1;GDF5;CPS1;IL7R;CXCL8;SQSTM1;CA9;IL6;GSTM3;TWIST2;RAD51;WASF2;AURKA;SKP2</t>
  </si>
  <si>
    <t>Expression Targets of Rho kinase</t>
  </si>
  <si>
    <t>Rho kinase</t>
  </si>
  <si>
    <t>FADS2;HAS2;ABCA1;EDN1;F10;CSF1;F3;SERPINE1;MSR1;CTSB;ICAM1;TGFBI;IL1B;BMP2;TGFB3;CD68;PPARGC1A;CXCL2;CXCL1;MYOCD;FN1;PPARG;MKI67;FBLN2;LUM;CXCL8;MMP2;CHPF;IL6;MMP3;SCN9A;FADS1;ACE;CCL5;BDKRB2;CDH1;DCN;CCL11;CCL2;BDNF;MMP14;STC1;CD36;PTX3;ITGB2</t>
  </si>
  <si>
    <t>ABCA1;ALPL;EDN1;F3;MSX2;CYP19A1;HES1;IL1B;TMOD1;WISP1;AXIN2;CXCL2;CXCL1;FN1;PPARG;CXCL16;MKI67;ID3;INSIG1;JUP;JUND;ITGA6;CXCL8;ROR2;MMP2;IL6;MMP3;MMP7;SOCS1;CCL5;PODXL;KISS1;CCL7;CDH1;SERPINF1;MMP1;ISL1;CGA;CCL2;MMP14;BDNF</t>
  </si>
  <si>
    <t>ABCA1;STMN1;SOX4;EDN1;CYP19A1;CXCL5;MSR1;G6PD;GJA5;ESRRA;BTG2;MKI67;IGF2;IGFBP2;IGFBP3;ITGA6;BEX2;KLF2;GLI1;MMP2;PLA2G4A;TRIB3;CDH1;FBXO32;MMP14;SREBF1;HAS2;F3;ELF3;SERPINE1;ICAM1;IL1B;CDX1;WISP1;CXCL1;FN1;CEBPB;IL1RN;FASN;EPAS1;CXCL8;BBC3;IL6;MET;TIMP1;CCL5;RAD51;CCL11;CCL2;SERPINE2;SKP2;CD34;SOD2</t>
  </si>
  <si>
    <t>ABCA1;SMAD9;KCNJ2;EDN1;HES1;BMP2;BNIP3;CXCL10;LGALS3;IGFBP2;SLC8A1;IGFBP3;ITGA6;ETS2;CST3;ISG15;HMMR;LIF;AREG;GLI1;MMP2;MMP3;PLA2G4A;SOCS1;PTPRU;CDH1;DCN;MMP14;PLD1;IL24;RHOB;HAS2;REN;NPR3;PIK3IP1;SERPINE1;ICAM1;PLAC8;IL1B;TGFB3;CDX1;CTSS;CLU;CXCL2;CXCL1;CTSL;TPP1;ERRFI1;FN1;ARL4C;PTGES;KRT16;KRT18;JUNB;GCH1;MYB;IL7R;CXCL8;ADORA2A;TFPI2;GSTP1;BBC3;IL6;CCL5;BDKRB2;NFKBIA;CGA;NFIL3;CCL2;CD36;SKP2;SOD2</t>
  </si>
  <si>
    <t>TLR4;HSD11B1;SLC5A3;ADAMTS5;TLR2;PIM1;LEPR;CALR;OCLN;CSF3;ST6GALNAC3;CSF2;RARRES2;LGALS3BP;PXDN;PSAT1;PAX8;SLC37A2;TNFAIP3;IL17RD;MXRA5;KLF4;CASP4;AKR1C3;TRIB3;CSGALNACT2;SLC18A2;NCF2;CDCP1;IRS2;PLAU;AKR1B1;F2RL1;CTH;F2R;CBR3;LOX;CCBL1;PLOD2;PROCR;ZC3H12C;CLIC4;ICAM1;SMPD1;ACKR4;FABP5;ICOSLG;TSLP;FAP;CXCL16;ID3;ID1;ABCC3;TP53INP1;JAM2;KLF13;NFKBIA;NFIL3;CD24;FCGRT;SOD2;GPR4;TXNIP;SLC38A1;POSTN;BIRC3;SPARC;IL22RA1;DAPK1;NME1;IGFBP2;IGFBP3;RORA;NNMT;PPARA;IGFBP6;AREG;PHACTR1;MAPK8IP1;IL18R1;NOTCH3;GRIA1;SIRT3;ARG2;SREBF2;RHOB;PDCD4;BACH2;DDIT3;APOBEC3G;NPPB;CDKN1C;IL1B;CD46;IL1A;CXCL2;IL1R1;OPTN;CXCL1;PROZ;ENHO;TRAP1;CEBPB;MDK;IL3RA;SVEP1;NAMPT;NT5E;APLN;DDR2;UCP2;CXCL8;IL6ST;IL6;MEST;NQO1;ASS1;DIO2;IL11;ATF3;STC1;PID1;KITLG;DMD;IDO1;ATP2B1;OLR1;PRKG1;SNN;INHBA;VEGFA;CHRM3;PRLR;FOXO4;MME;PTGES2;PLA2R1;SYT1;ZC3H12A;S100A4;DPP4;RPS6KA4;PROS1;ITGA1;C1QTNF1;FBXO32;LGMN;OXTR;TAGLN;INSIG2;ITGB3;NUPR1;CCDC3;SPRY1;BACH1;SERPINE1;SPRY2;TRIB2;SAT1;TARS;BAK1;ITPR1;ZNF395;BCHE;SERPINB2;DUSP6;THSD1;PAPPA;DUSP5;LY96;PIM3;PC;CD82;SLC7A11;RICTOR;SCN9A;CCL5;SLC38A2;BDKRB2;CLDN1;PCK2;CCL2;TNIP1;KLF15;CCL20;COL1A1;GKAP1;ABCA1;CXCL6;CXCL11;NFKBIZ;COL1A2;FYN;PTGS2;EFNA1;COL4A3;HMBS;BNIP3;KLF11;PTGS1;GAB1;CXCL12;SDCBP;PDE4D;ACO1;EGF;BST2;KLF5;MAFF;KLF9;C1QBP;PECAM1;ACTG2;TUBB3;GALNT3;PENK;CLEC2D;APOL2;IL24;PTX3;TERT;TFPI;IL1RL1;TFRC;IFIT5;KDM6B;ST3GAL6;DLL4;IFITM3;SLC16A7;MUC1;RAB3B;THBS1;CPT1A;IFI30;EGLN1;CREB1;THRB;BHLHE40;WNT5B;NOG;DRAM1;EPHB2;SERPINE2;LAMA3;SLC1A1;PDLIM7</t>
  </si>
  <si>
    <t>HRAS;SLC35C1;TLR4;PAQR8;SLC2A3;ADAMTS5;TLR2;RARB;LEPR;SULF1;CALR;OCLN;CSF2;LOXL4;CLEC3B;PXDN;PAX8;KLF4;CSRP2;AKR1C3;TRIB3;NCF2;PLAU;F2RL1;CTH;F2R;LOX;PLOD2;CLIC4;ICAM1;SMPD1;TRPM7;SOX6;TSLP;FAP;CCNG1;CXCL16;ID3;ID1;LTBP1;AIMP2;FBN2;NEDD4L;LY6E;JAM2;NFKBIA;NFIL3;CD24;FERMT1;SOD2;TXNIP;POSTN;MAFG;FGF1;BIRC3;SPARC;IL22RA1;GLCE;DAPK1;NME1;IGFBP2;IGFBP3;RORA;NNMT;IGFBP6;AREG;PHACTR1;NOTCH3;CDON;IL18R1;GRIA1;PLSCR4;SIRT3;ARG2;CDK5;SREBF2;NPAS2;RHOB;PDCD4;TSPAN2;BACH2;SRM;CDKN1C;NPPB;IL1B;IL1A;CXCL2;IL1R1;COCH;CDO1;CXCL1;CEBPB;NT5E;DDR2;CXCL8;UCP2;IL6ST;IL6;SGPL1;PRKAA2;NQO1;ASS1;IL11;STC1;ATF3;APOBEC3B;ODC1;KITLG;PHGDH;MTHFD2;IDO1;ATP2B1;PRKG1;OLR1;INHBA;VEGFA;PRLR;MME;BEST1;DPT;S100A4;DPP4;ITGA1;FBXO32;LGMN;OXTR;TAGLN;TAF4B;MMP16;P4HA1;ITGB3;ITGB4;NUPR1;SPRY1;BACH1;SERPINE1;SPRY2;CD163L1;ITPR1;WNT2B;SERPINB2;ITPR2;SCD;PAPPA;PAPSS2;NRG1;PNPO;TCEA3;RICTOR;CCL5;BDKRB2;SLC38A2;CLDN1;CCL2;KLF15;CCL20;COL1A1;ABCA1;NFKBIZ;COL1A2;COL4A1;PTGS2;EFNA1;COL4A3;COL6A1;KLF11;COL11A1;PTGS1;CXCL12;PDE4D;COL13A1;BST2;KLF5;PIK3R3;KLF9;PECAM1;TUBB3;ACTG2;CLEC2D;SRSF5;PENK;IL24;PTX3;NDRG1;TERT;OSMR;COL18A1;IL1RL1;TFRC;SLC24A1;KDM6B;DLL4;IFITM3;SLC16A7;KRT8;TGFBR3;THBS1;CPT1A;MXI1;EGLN1;CREB1;MYD88;WNT5B;KLF10;BHLHE40;CA9;NOG;RAPGEF4;EPHB2;SERPINE2;LAMA3;PDLIM7</t>
  </si>
  <si>
    <t>KITLG;SLC2A3;FXN;COL1A2;PTGS2;OCLN;EFNA1;BNIP3;COL11A1;CXCL12;LOXL4;VEGFA;PDK1;PPARA;CYBRD1;FHL1;AREG;ACSL5;PLA2R1;PTPRB;ZC3H12A;KLF5;PPFIA4;NOTCH3;CDCP1;IRS2;TUBB3;SREBF2;NDRG1;P4HA1;PDCD4;TERT;LOX;TFPI;SERPINE1;SPRY2;ICAM1;SMPD1;DLL4;SOX6;BAK1;CXCL2;ZNF395;CXCL1;CEBPB;MXI1;NAMPT;APLN;NRG1;CXCL8;BHLHE40;IL6;CA9;CCL5;CRY2;CLDN1;PCK2;NFIL3;IL11;CD24;SOD2</t>
  </si>
  <si>
    <t>ODC1;KITLG;PRKCH;SLC2A3;HSD11B1;ADAMTS5;PIM1;TLR2;RARB;ATP2B1;OCLN;CSF3;PLPP3;CSF2;INHBA;LGALS3BP;VEGFA;ETV1;KLF4;PRLR;ETV4;SH3PXD2B;MME;VLDLR;S100A4;DPP4;SLC18A2;ITGA1;CDCP1;IRS2;PLAU;SLCO2A1;TAGLN;TPBG;LOX;ITGB3;SERPINE1;CBS;SPRY2;ICAM1;SMPD1;TRPM7;TSLP;CCNG2;SERPINB2;DUSP6;ERRFI1;PAPPA;DUSP5;ID1;LTBP1;RAPH1;ABCC3;DGKH;SCN9A;CCL5;CLDN1;NFKBIA;CCL2;FERMT1;COL1A1;ABCA1;LRIG1;TXNIP;CXCL11;COL1A2;PTGS2;EFNA1;BIRC3;SPARC;PTGS1;PTN;NME1;IGFBP2;EGF;IGFBP3;PDK1;PPARA;STMN3;PTPN12;AREG;KLF5;SLC43A1;GRIA1;TUBB3;ACTG2;ARG2;CDK5;PTX3;RHOB;EIF5A;PDCD4;TERT;IL1RL1;TFRC;DDIT3;NPPB;CITED4;IL1B;ZAK;IL1A;CXCL2;IL1R1;PHLDA1;CXCL1;MUC1;MDK;CEBPB;THBS1;SPTLC3;CEBPG;ENO2;CXCL8;UCP2;KLF10;IL6;PELI1;NOG;DIO2;SERPINE2;PLK2;IL11;LAMA3;ATF3;SLC1A1</t>
  </si>
  <si>
    <t>COL1A1;KITLG;ABCA1;CXCL6;CXCL11;SLC2A3;HSD11B1;NFKBIZ;ADAMTS5;IDO1;TLR2;OLR1;LEPR;PTGS2;OCLN;BIRC3;CSF3;SPARC;COL11A1;PTGS1;CXCL12;CSF2;INHBA;VEGFA;TNFAIP3;IGFBP3;RORA;IL17RD;PPARA;CASP4;AREG;MME;ZC3H12A;KLF5;S100A4;DPP4;PROS1;FBXO32;PECAM1;PLAU;ACTG2;OXTR;S100A3;IL24;MMP16;PTX3;F2RL1;F2R;LOX;TFPI;ITGB3;IL1RL1;PROCR;TFRC;APOBEC3G;SERPINE1;ICAM1;SAT1;IL1B;IL1A;CXCL2;IL1R1;TSLP;ICOSLG;FAP;CXCL1;SERPINB2;PROZ;PAPPA;CEBPB;IFI30;NAMPT;NRG1;CD82;CXCL8;IL6ST;SLC7A11;IL6;CCL5;BDKRB2;CLDN1;NFKBIA;SERPINE2;CCL2;IL11;CCL20;SOD2</t>
  </si>
  <si>
    <t>COL1A1;PRKCE;ODC1;TLR4;TXNIP;FXN;SLC2A3;CXCL11;TLR3;FGF1;OLR1;PTGS2;CSF3;SPAG4;CXCL12;CSF2;LOXL4;INHBA;VEGFA;IGFBP2;KLF4;CYBRD1;MME;AREG;CDCP1;PECAM1;PLAU;ACTG2;PENK;ARG2;TAGLN;AKR1B1;EIF5A;F2RL1;CTH;F2R;LOX;ITGB3;TFPI;TFRC;PROCR;DDIT3;CDKN1C;CBS;SERPINE1;NPPB;ICAM1;IL1B;SMPD1;CD46;IL1A;CXCL2;CXCL1;SERPINB2;CEBPB;ID3;THBS1;ID1;EGLN1;ABCC3;CD82;CXCL8;UCP2;IL6ST;KLF10;SLC7A11;IL6;HOXD10;CCL5;NFKBIA;CCL2;IL11;STC1;SOD2</t>
  </si>
  <si>
    <t>KITLG;ATRIP;TLR4;ATP1B1;FXN;SLC2A3;HSD11B1;ADAMTS5;TLR2;RARB;SULF1;OCLN;STC2;LOXL4;VEGFA;KLF4;MME;VLDLR;S100A4;DPP4;ITGA1;FBXO32;IRS2;PLAU;TAGLN;P4HA1;INSIG2;F2RL1;F2R;LOX;DDIT4L;PLOD2;FAM162A;CBS;SERPINE1;ICAM1;DUSP2;TSLP;ZNF395;CCNG2;ERRFI1;CD82;SLC7A11;CCL5;CLDN1;NFKBIA;PCK2;CCL2;CD24;SOD2;CCL20;ABCA1;CXCL6;COL1A2;POSTN;SLC38A1;PTGS2;BNIP3;SPARC;PTGS1;CXCL12;BNIP3L;IGFBP2;FGF11;IGFBP3;PDK1;RORA;PPARA;TNFRSF10D;FHL1;AREG;ACSL5;PPFIA4;IL18R1;NOTCH3;PECAM1;ACTG2;TUBB3;INPP4B;PTX3;NDRG1;TERT;DDIT4;TFPI;JMY;TFRC;DDIT3;NPPB;CDKN1C;DLL4;IL1B;KDM6B;IL1R1;CXCL1;MUC1;MDK;CEBPB;THBS1;MXI1;NAMPT;NT5E;APLN;CXCL8;ANO6;BHLHE40;CA9;IL6;HOXD10;ASS1;CRY2;IL11;STC1;LAMA3;ATF3;SLC1A1</t>
  </si>
  <si>
    <t>PRKCE;HRAS;ODC1;PRKCH;PHGDH;TLR4;ATP1B1;ACSBG1;SLC2A3;TLR3;HSD11B1;ADAMTS5;DMD;PIM1;TLR2;PRKG1;OLR1;ATP2B1;CALR;STC2;CSF2;LOXL4;VEGFA;NR3C2;TNFAIP3;VAMP2;KLF4;ETV4;PRLR;CHRNA5;CSRP2;TNNT1;AKR1C3;MME;IRAK2;PTGES2;VLDLR;S100A4;SLC18A2;DPP4;PROS1;NCF2;SLC16A2;IRS2;MGARP;PLAU;OXTR;GLRB;OXCT1;TAGLN;ALDOC;P4HA1;CTH;F2R;CBR3;ITGB3;PLOD2;PROCR;SERPINE1;CBS;BACH1;SPRY2;HTR7;ICAM1;SAT1;PSG5;SMPD1;ITGB8;SLC26A6;BAK1;FABP5;TSLP;NEDD4;NR1D2;SERPINB2;CCNG2;DUSP6;SCD;ABCB8;LTBP1;TNK1;PAPSS2;ABCC3;NRG1;PC;CD82;COL5A3;CCL5;JAM2;CLDN1;AOX1;BFSP1;NFKBIA;PCK2;CIDEB;CCL2;TNIP1;CD24;FCGRT;LTBP4;SOD2;CCL20;COL1A1;ABCA1;TXNIP;COL1A2;FYN;PTGS2;BIRC3;BNIP3;IL22RA1;SPARC;COL11A1;PTGS1;CXCL12;PTN;APRT;PDE4D;ACO1;IGFBP2;EGF;GGPS1;IGFBP3;MAP1A;PPARA;CYBRD1;AREG;KLF5;TEAD1;MAPK8IP1;TUBB3;SIRT3;CLEC2D;IL24;SREBF2;PTX3;NDRG1;PDCD4;TERT;DDIT4;TFPI;COL18A1;PEMT;TFRC;DDIT3;CDKN1C;ZNF143;APOBEC3G;IL1B;IFITM3;KRT7;IL1A;AFAP1L1;CXCL2;CXCL1;PROZ;TGFBR3;MUC1;MDK;CEBPB;THBS1;CPT1A;MXI1;EGLN1;SVEP1;NAMPT;CREB1;APLN;NT5E;ASNS;UCP2;CXCL8;BHLHE40;IL6;CA9;SGPL1;ASS1;CTSC;SERPINE2;SLC25A20;PLK2;STC1;KCNQ5</t>
  </si>
  <si>
    <t>PRKCE;KITLG;PHGDH;SLC2A3;HSD11B1;ADAMTS5;TLR2;IDO1;RARB;OLR1;LEPR;OCLN;ERN1;CSF3;CSF2;RARRES2;INHBA;VEGFA;VAMP2;MYBBP1A;PRLR;AKR1C3;MME;IRAK2;VLDLR;PTGES2;ZC3H12A;S100A4;SLC18A2;ITGA1;C1QTNF1;IRS2;FBXO32;LGMN;PLAU;OXTR;SLCO2A1;TAGLN;AKR1B1;MMP16;P4HA1;CTH;F2RL1;F2R;CBR3;LOX;ITGB3;NUPR1;PLOD2;PROCR;CBS;SERPINE1;ICAM1;SMPD1;ACKR4;ITGB8;BAK1;FABP5;ICOSLG;TSLP;ITPR1;FAP;SERPINB2;PAPPA;CXCL16;LY96;ABCC3;FRZB;NRG1;CD82;SLC7A11;CCL5;BDKRB2;SLC38A2;CLDN1;NFKBIA;CCL2;FCGRT;ANXA3;CCL20;SOD2;COL1A1;ABCA1;CXCL6;CXCL11;COL1A2;NFKBIZ;FYN;POSTN;SLC38A1;COL4A1;FGF1;KCNJ15;PTGS2;EFNA1;BIRC3;BNIP3;SPARC;CXCL12;PTGS1;IGFBP2;IGFBP3;RORA;PPARA;IGFBP6;AREG;MAFF;MAPK8IP1;IL18R1;NOTCH3;PECAM1;GRIA1;TUBB3;ACTG2;SIRT3;PENK;IL24;SREBF2;PTX3;TERT;IL1RL1;TFRC;DDIT3;NPPB;CDKN1C;APOBEC3G;IL1B;DLL4;KDM6B;CD46;IFITM3;IL1A;CXCL2;IL1R1;CXCL1;TRAP1;MDK;CEBPB;THBS1;IFI30;NAMPT;EGLN1;THRB;CXCL8;UCP2;IL6ST;BHLHE40;WNT5B;IL6;CA9;NQO1;ASS1;CRY2;GPNMB;CTSC;SERPINE2;IL11;ATF3;LAMA3</t>
  </si>
  <si>
    <t>HRAS;ODC1;TRIM34;TLR4;SLC2A3;FXN;TLR3;HSD11B1;PIM1;TLR2;IDO1;RARB;OLR1;LEPR;CALR;OCLN;ERN1;CSF3;CSF2;RARRES2;INHBA;LGALS3BP;VEGFA;NR3C2;TNFAIP3;KLF4;PRLR;CASP4;PTGES2;VLDLR;HSPE1;SLC25A10;S100A4;DPP4;NCF2;ITGA1;FBXO32;IRS2;LGMN;PLAU;MASP1;LOX;ITGB3;CCBL1;BACH1;SERPINE1;TPT1;CLIC4;ICAM1;SAT1;SMPD1;ACKR4;ITGB8;SLC26A6;BAK1;ICOSLG;TSLP;WNT2B;SERPINB2;PAPPA;CXCL16;LY96;ABCC3;NRG1;CD82;SLC7A11;CCL5;BDKRB2;CLDN1;NFKBIA;CCL2;CD24;FCGRT;SLC43A3;SOD2;CCL20;COL1A1;ABCA1;CXCL6;TXNIP;CXCL11;FER;COL1A2;NFKBIZ;IFI6;PTGS2;BIRC3;BNIP3;IL22RA1;CXCL12;PTGS1;PTN;SDCBP;ACO1;DAPK1;NME1;IGFBP2;IGFBP3;RORA;PRMT7;TNFRSF10D;FHL1;IGFBP6;BST2;AREG;KLF5;BTG1;SARM1;C1QBP;MAPK8IP1;IL18R1;PECAM1;GRIA1;TUBB3;ACTG2;PENK;CLEC2D;ARG2;APOL2;PTX3;TERT;OSMR;IL1RL1;DDIT3;TFRC;APOBEC3G;NPPB;IL1B;IFITM3;IL1A;CXCL2;IL1R1;OPTN;CXCL1;MUC1;MDK;CEBPB;THBS1;IFI30;IL3RA;CREB1;OGFR;ADRM1;APLN;NT5E;UCP2;CXCL8;IL6ST;CA9;IL6;NQO1;NOG;ASS1;LAP3;IL11;ATF3;APOBEC3B</t>
  </si>
  <si>
    <t>HRAS;ODC1;KITLG;TLR4;FXN;SLC2A3;HSD11B1;ADAMTS5;DMD;TLR2;PIM1;RARB;LEPR;OCLN;CSF3;CSF2;RARRES2;INHBA;VEGFA;NR3C2;TNFAIP3;KLF4;SLC38A4;PRLR;FOXO4;TRIB3;SLC16A2;IRS2;FBXO32;PLAU;TAGLN;LOX;DDIT4L;SERPINE1;TRIB2;ICAM1;SAT1;SMPD1;CCNG2;SERPINB2;DUSP6;SCD;ID1;ABCC3;PC;SLC7A11;SCN9A;CCL5;SLC38A2;CLDN1;KLF13;NFKBIA;NFIL3;CUZD1;NFIB;CD24;SOD2;CCL20;COL1A1;ABCA1;TXNIP;COL1A2;SLC38A1;MAFG;PTGS2;BIRC3;BNIP3;SPARC;CXCL12;GAB1;BNIP3L;IGFBP2;IGFBP3;IGFBP6;AREG;KLF9;PECAM1;ACTG2;TUBB3;PENK;TERT;DDIT4;TFRC;DDIT3;ZNF143;CDKN1C;IL1B;SLC16A7;PHLDA1;CXCL1;MUC1;MDK;THBS1;EGLN1;CREB1;APLN;CBX7;UCP2;CXCL8;CA9;IL6;NOG;EPHB2;STC1;ATF3</t>
  </si>
  <si>
    <t>ODC1;TLR4;SLC2A3;PIM1;IDO1;RARB;OLR1;VEGFA;HBP1;PAX8;RBL2;KLF4;FOXO4;PTGES2;SYT1;ZC3H12A;RCAN2;TRIB3;S100A4;ITGA1;IRS2;FBXO32;PLAU;OXCT1;TAGLN;OPN3;CTH;INSIG2;AMACR;LOX;SERPINE1;BACH1;TPT1;ICAM1;BAK1;FAP;CCNG1;CCNG2;DUSP6;SCD;CXCL16;ID1;PIM3;ABCC3;SCN9A;JAM2;CCL5;CLDN1;NFKBIA;NFIL3;CCL2;KLF15;CD24;CCL20;SOD2;COL1A1;ABCA1;TXNIP;HDAC9;CXCL11;COL1A2;COL4A1;PTGS2;GABARAPL1;BIRC3;BNIP3;PTGS1;BNIP3L;IGFBP2;IGFBP3;NNMT;PPARA;IGFBP6;BTG1;ACTG2;TUBB3;SPX;ARG2;RHOB;PTX3;NDRG1;PDCD4;NPC1;TERT;DDIT4;IL1RL1;DDIT3;TFRC;ZNF143;NPPB;CDKN1C;IL1B;KDM6B;DLL4;CD46;SLC16A7;KRT8;IL1A;CXCL2;MUC1;CEBPB;THBS1;CPT1A;MXI1;EGLN1;CREB1;ASNS;CXCL8;UCP2;BHLHE40;IL6;CA9;NQO1;GPNMB;SLC25A20;STC1;SLC1A1</t>
  </si>
  <si>
    <t>ODC1;KITLG;FXN;HSD11B1;ADAMTS5;PIM1;ATP2B1;CSF3;PLPP3;INHBA;CLEC3B;VEGFA;HBP1;NR3C2;KLF4;PRLR;FOXO4;MME;SYT1;DPT;S100A4;NCF2;ITGA1;FBXO32;PLAU;LGMN;OXTR;TPBG;F2RL1;F2R;LOX;SPRY1;SERPINE1;TPT1;SPRY2;ICAM1;SAT1;TRPM7;SOX6;ADGRL4;SERPINB2;DUSP6;SCD;ERRFI1;PAPPA;ID3;FRZB;NRG1;CD82;CCL5;CLDN1;NFKBIA;CCL2;KLF15;SOD2;CCL20;COL1A1;ABCA1;TXNIP;COL1A2;POSTN;SLC38A1;PTGS2;EFNA1;COL4A3;BIRC3;BNIP3;SPARC;PTGS1;CXCL12;NME1;IGFBP2;IGFBP3;AREG;BTG1;NOTCH3;GRIA1;PECAM1;ACTG2;TUBB3;PENK;PTX3;RHOB;PDCD4;TERT;DDIT4;TSPAN2;MYL9;TFPI;IL1RL1;TFRC;NPPB;ZNF143;CDKN1C;DLL4;TGFBR3;MUC1;TRPM8;CEBPB;THBS1;CPT1A;NAMPT;EGLN1;CXCL8;CA9;IL6;NQO1;NOG;EPHB2;LAMA3;ATF3;SLC1A1</t>
  </si>
  <si>
    <t>KITLG;ABCA1;ATRIP;TLR4;FXN;SLC2A3;TLR3;COL1A2;HSD11B1;TLR2;PTGS2;BNIP3;CXCL12;STC2;BNIP3L;VEGFA;ACO1;FGF11;PDK1;RORA;KLF4;PPARA;CYBRD1;TNFRSF10D;MME;MKNK2;TRIB3;DPP4;ACTG2;TUBB3;ARG2;NDRG1;NPC1;P4HA1;TERT;DDIT4;LOX;DDIT4L;PLOD2;TFRC;CBS;NPPB;SERPINE1;SMARCA4;ICAM1;DLL4;IL1B;CD46;BAK1;CXCL1;MUC1;THBS1;MXI1;EGLN1;NAMPT;APLN;NT5E;PC;CXCL8;BHLHE40;SLC7A11;IL6;CA9;CLDN1;PCK2;SDPR;CCL2;IL11;LAMA3;STC1;CD24</t>
  </si>
  <si>
    <t>ODC1;KITLG;SLC2A3;FXN;HSD11B1;ADAMTS5;DMD;TLR2;PIM1;IDO1;OLR1;ATP2B1;SULF1;LEPR;OCLN;RARRES3;CSF3;CSF2;PLPP3;RARRES2;INHBA;LGALS3BP;VEGFA;KLF4;PRLR;MME;AKR1C3;PLA2R1;ZC3H12A;DPT;S100A4;SLC18A2;MANF;PROS1;NCF2;IRS2;FBXO32;PLAU;OXTR;AKR1B1;TAGLN;P4HA1;TPBG;LOX;ITGB3;PLOD2;PROCR;SERPINE1;ICAM1;SAT1;SMPD1;BAK1;TSLP;FAP;SERPINB2;SCD;PAPPA;CXCL16;ID3;ID1;LY96;ABCC3;CD82;SCN9A;CCL5;JAM2;BDKRB2;CLDN1;NFKBIA;CCL2;FCGRT;CCL20;SOD2;COL1A1;ABCA1;CXCL6;TXNIP;CXCL11;COL1A2;NMI;POSTN;SLC38A1;COL4A1;PTGS2;EFNA1;BIRC3;SPARC;IL22RA1;CXCL12;PTGS1;NME1;IGFBP3;PDK1;RORA;STMN3;NNMT;BST2;AREG;PTPRN;MAPK8IP1;IL18R1;PECAM1;ACTG2;PENK;CLEC2D;ARG2;IL24;PTX3;RHOB;SREBF2;NDRG1;PDCD4;TERT;DDIT4;TFPI;DDIT3;TFRC;CDKN1C;APOBEC3G;ZNF143;NPPB;IL1B;IFITM3;CXCL2;OPTN;CXCL1;PROZ;MUC1;MDK;THBS1;IFI30;EGLN1;NAMPT;NT5E;THRB;ENO2;UCP2;CXCL8;IL6ST;BHLHE40;KLF10;CA9;SGPL1;IL6;NQO1;NOG;ASS1;DIO2;SERPINE2;IL11;STC1;PID1</t>
  </si>
  <si>
    <t>COL1A1;ODC1;KITLG;ABCA1;TLR4;TXNIP;SLC2A3;MTHFD2;HSD11B1;DMD;ADAMTS5;IDO1;OLR1;LEPR;PTGS2;CSF3;BNIP3;SPARC;CXCL12;PTGS1;VEGFA;PSAT1;HECA;IGFBP2;OGT;ATP5D;IGFBP3;RORA;BEX2;PRLR;IGFBP6;KLF5;RCAN2;S100A4;BTG1;EIF4B;IRS2;FBXO32;GRIA1;PLAU;ACTG2;SIRT3;SPX;TAGLN;KCNAB2;SREBF2;PDCD4;NPC1;TERT;DDIT4;BACH2;IL1RL1;TFRC;DDIT3;SERPINE1;TPT1;ICAM1;IL1B;ELK3;SLC16A7;IL1A;BAK1;CCNG2;DUSP6;MUC1;SCD;CXCL16;CEBPB;THBS1;CPT1A;ID1;EGLN1;PIM3;ASNS;CXCL8;IL6;SCN9A;SLC38A2;CLDN1;GPNMB;DRAM1;NFIL3;PLK2;CCL2;SLC1A1;SOD2</t>
  </si>
  <si>
    <t>TLR4;SLC2A3;ADAMTS5;TLR2;IDO1;PIM1;LEPR;CALR;OCLN;PDIA4;RARRES2;VEGFA;KLF4;BEX2;CHRNA5;ETV4;AKR1C3;S100A4;NCF2;PROS1;IRS2;FBXO32;TAGLN;ALDOC;CTH;LOX;ITGB3;PLOD2;SERPINE1;ICAM1;SOX6;DUSP2;GBP4;DUSP5;ID1;PIM3;SLC7A11;CCL5;SLC38A2;CLDN1;NFIL3;CCL2;TMEFF2;SOD2;CCL20;COL1A1;CXCL11;HDAC9;NFKBIZ;COL1A2;POSTN;PTGS2;BIRC3;BNIP3;KLF11;SPARC;CXCL12;PTN;SDCBP;NME1;CDA;DAPK1;RORA;NNMT;BST2;SH3BP5;KLF5;IL18R1;NOTCH3;TUBB3;ACTG2;ARG2;PDCD4;TERT;OSMR;DDIT4;MYL9;IL1RL1;DDIT3;NPPB;CITED4;KDM6B;DLL4;IL1B;CD46;SLC16A7;IL1A;CXCL2;COCH;IL1R1;PHLDA1;CXCL1;MASP2;MUC1;CEBPB;THBS1;NAMPT;APLN;NT5E;ENO2;MYD88;UCP2;CXCL8;IL6ST;CA9;IL6;IL11;ATF3</t>
  </si>
  <si>
    <t>KITLG;SLC2A3;HSD11B1;ADAMTS5;PIM1;IDO1;OLR1;OCLN;ERN1;CSF2;VEGFA;PRLR;AKR1C3;VLDLR;TRIB3;S100A4;PROS1;ITGA1;C1QTNF1;IRS2;FBXO32;PLAU;OXTR;FUT11;TAGLN;MASP1;P4HA1;CTH;LOX;ITGB3;SERPINE1;CBS;ICAM1;FAP;ITPR1;SERPINB2;DUSP6;SCD;PAPPA;CXCL16;ID1;LY96;LTBP1;ABCC3;FRZB;PC;RICTOR;CCL5;SLC38A2;CLDN1;CCL2;CD24;CCL20;SOD2;COL1A1;ABCA1;CXCL6;COL1A2;SLC38A1;FGF1;PTGS2;GABARAPL1;BIRC3;BNIP3;IL22RA1;CXCL12;PTGS1;SDCBP;ACO1;NME1;IGFBP2;IGFBP3;RORA;NNMT;PPARA;BST2;KLF5;PIK3R3;NOTCH3;ACTG2;SIRT3;PENK;PTX3;NDRG1;PDCD4;TERT;DDIT4;TFRC;NPPB;APOBEC3G;ST3GAL6;IL1B;DLL4;IFITM3;CD46;KRT8;IL1R1;CXCL2;CXCL1;PROZ;RAB3B;MUC1;MASP2;CEBPB;CPT1A;THBS1;NAMPT;APLN;NT5E;ENO2;UCP2;CXCL8;IL6ST;BHLHE40;IL6;CA9;MEST;ST6GAL2;DIO2;IL11;STC1;PID1</t>
  </si>
  <si>
    <t>PRKCE;ODC1;PHGDH;PRKCH;TLR4;ATP1B1;PIM1;TLR2;IDO1;RARB;OLR1;LEPR;OCLN;CSF3;SNN;CSF2;INHBA;VEGFA;SLC6A9;PAX8;NR3C2;TNFAIP3;KLF4;ETV4;MME;TRIB3;SLC18A2;FBXO32;IRS2;PLAU;OXTR;SLCO2A1;TAGLN;AKR1B1;F2R;APOBEC3F;LOX;SPRY1;SERPINE1;ICAM1;SAT1;PAM;TSLP;CCNG2;SERPINB2;DUSP6;ERRFI1;PAPSS2;ABCC3;NRG1;TP53INP1;SCN9A;CCL5;SLC38A2;CLDN1;BFSP1;NFKBIA;NFIL3;CCL2;CCL20;SOD2;COL1A1;ABCA1;CXCL11;COL1A2;COL4A1;PTGS2;BIRC3;IGFBP2;OGT;IGFBP3;PPARA;PECAM1;ACTG2;CLEC2D;PENK;IL24;RHOB;NDRG1;TERT;TFPI;TFRC;DDIT3;APOBEC3G;NPPB;IL1B;IL1A;IL1R1;CXCL2;PHLDA1;CXCL1;TGFBR3;CEBPB;MDK;THBS1;CREB1;APLN;ASNS;CXCL8;UCP2;BHLHE40;WNT5B;IL6;NQO1;WDR77;PLK2;IL11;ATF3;STC1;SLC1A1;APOBEC3B</t>
  </si>
  <si>
    <t>ODC1;KITLG;TLR4;ATP1B1;SLC2A3;HSD11B1;ADAMTS5;SLC5A3;IDO1;PIM1;TLR2;OLR1;OCLN;CSF3;CSF2;RARRES2;LGALS3BP;INHBA;VEGFA;PAX8;TNFAIP3;CHRM3;KLF4;BEX2;CASP4;AKR1C3;MME;PLA2R1;ZC3H12A;TRIB3;DPP4;RPS6KA4;NCF2;PROS1;FADS3;FBXO32;PLAU;OXTR;AKR1B1;CTH;F2RL1;HSPB8;CBR3;LOX;ITGB3;SPRY1;ITGB4;PROCR;CBS;SERPINE1;CLIC4;SMARCA4;ICAM1;SAT1;BAK1;ICOSLG;TSLP;FABP5;CCNG1;ITPR1;SERPINB2;CCNG2;DUSP6;SCD;PAPPA;CXCL16;LTBP1;CD82;TP53INP1;SLC7A11;RICTOR;SCN9A;CCL5;BDKRB2;CLDN1;NFKBIA;CCL2;TNIP1;KLF15;CD24;KCNT2;FCGRT;KCNC4;FERMT1;IFIT2;CCL20;SOD2;COL1A1;ABCA1;CXCL6;HDAC9;CXCL11;COL1A2;NFKBIZ;POSTN;PTGS2;EFNA1;BIRC3;BNIP3;IL22RA1;SPARC;PTGS1;CXCL12;DAPK1;CDA;IGFBP2;PPARA;IGFBP6;AREG;KLF9;PECAM1;GRIA1;ACTG2;TUBB3;PENK;IL24;PTX3;EIF5A;SREBF2;USP25;TERT;DDIT4;BACH2;TFPI;IL1RL1;TFRC;DDIT3;NPPB;APOBEC3G;DLL4;KDM6B;IL1B;KRT7;CD46;IL1A;CXCL2;OPTN;PHLDA1;CXCL1;BRF2;MUC1;MDK;CEBPB;THBS1;IFI30;EGLN1;NAMPT;CREB1;CEBPG;THRB;ENO2;DDR2;CXCL8;IL6ST;BHLHE40;CA9;IL6;NQO1;NOG;ASS1;DRAM1;DIO2;SERPINE2;IL11;ATF3;STC1;SLC1A1;APOBEC3B;PID1</t>
  </si>
  <si>
    <t>PRKCE;ODC1;KITLG;PHGDH;TLR4;SLC2A3;HSD11B1;SLC5A3;IDO1;TLR2;PIM1;RARB;VCP;LEPR;CALR;OCLN;CSF2;RARRES2;INHBA;VEGFA;PSAT1;AK1;SLC38A4;PRLR;FOXO4;AKR1C3;VLDLR;TRIB3;FBXO32;IRS2;PLAU;PPP1R3G;SLC22A3;CTH;INSIG2;LOX;CCDC3;SERPINE1;CBS;ICAM1;SMARCA4;CCNG2;SERPINB2;BCHE;DUSP6;SCD;ERRFI1;PAPPA;ID3;DUSP5;ID1;INHBE;NRG1;PC;NEDD4L;SCN9A;CCL5;SLC38A2;PCK2;NFIL3;CCL2;RSPO3;KLF15;SOD2;CCL20;COL1A1;ABCA1;TXNIP;FER;SLC38A1;PTGS2;COL4A3;GABARAPL1;BIRC3;SPARC;PTGS1;CXCL12;PTN;IGFBP2;OGT;EGF;GGPS1;IGFBP3;RORA;PPARA;IGFBP6;AREG;ACSL5;KLF5;BTG1;PECAM1;ACTG2;TUBB3;SIRT3;SRSF5;SPX;ARG2;SREBF2;PDCD4;TERT;DDIT4;TFRC;GAMT;DDIT3;NPPB;CDKN1C;IL1B;SLC16A7;IL1A;CXCL2;CXCL1;ENHO;CEBPB;THBS1;CPT1A;EGLN1;NAMPT;CREB1;APLN;ASNS;THRB;MYD88;CXCL8;UCP2;BHLHE40;KLF10;WNT5B;ASL;IL6;TOMM40;PRKAA2;NQO1;ASS1;DIO2;ATF3;PDLIM7;PID1</t>
  </si>
  <si>
    <t>SLC2A3;HSD11B1;ADAMTS5;SLC5A3;IDO1;PIM1;TLR2;OLR1;OCLN;CSF2;INHBA;PXDN;VEGFA;HBP1;KLF4;ETV4;CASP4;MME;PTGES2;VLDLR;ZC3H12A;TRIB3;FBXO32;PLAU;TAGLN;MASP1;CTH;ITGB3;BACH1;SERPINE1;SPRY2;ICAM1;ITGB8;TSLP;SERPINB2;DUSP6;CXCL16;DUSP5;ID3;ID1;PIM3;ABCC3;PAPSS2;JAM2;CCL5;BDKRB2;KLF13;NFKBIA;CCL2;KLF15;CCL20;SOD2;COL1A1;ABCA1;TXNIP;CXCL11;COL1A2;NFKBIZ;POSTN;PTGS2;EFNA1;BIRC3;CXCL12;NME1;DAPK1;PPARA;AREG;KLF5;PHACTR1;NOTCH3;PECAM1;ACTG2;SPX;PENK;ARG2;IL24;RHOB;PTX3;TERT;DDIT4;DDIT3;TFRC;NPPB;CDKN1C;APOBEC3G;IL1B;IL1A;CXCL2;PHLDA1;CXCL1;MUC1;CEBPB;THBS1;CPT1A;CREB1;DDR2;UCP2;CXCL8;IL6;NQO1;GPNMB;IL11;ATF3;PDLIM7</t>
  </si>
  <si>
    <t>COL1A1;DDIT4;ABCA1;PHGDH;NUPR1;DDIT3;MTHFD2;ICAM1;TLR2;IL1B;PTGS2;GABARAPL1;PDIA4;STC2;CXCL12;SCD;VEGFA;CEBPB;SLC6A9;PSAT1;PDE4D;CREB1;ASNS;APLN;KLF4;BEX2;DDR2;CXCL8;CHAC1;SLC7A11;VLDLR;IL6;ZBTB38;TRIB3;PPIB;NQO1;SLC38A2;FBXO32;PCK2;SPX;CCL2;PLK2;ATF3;CTH;CCL20</t>
  </si>
  <si>
    <t>DLX1;ODC1;TLR4;ATP1B1;SLC2A3;HSD11B1;TLR2;IDO1;PIM1;OLR1;FMNL2;OCLN;CSF3;CSF2;INHBA;LGALS3BP;VEGFA;ETV1;SEMA4F;KLF4;ETV4;FOXO4;ZC3H12A;SLC18A2;ITGA1;FBXO32;PLAU;AKR1B1;TAGLN;CTH;LOX;ITGB3;SERPINE1;TPT1;SPRY2;SMARCA4;ICAM1;SAT1;ITGB8;TSLP;ICOSLG;SERPINB2;DUSP6;ERRFI1;SCD;CXCL16;PAPPA;ID3;DUSP5;ID1;ABCC3;CCL5;SLC38A2;CLDN1;FLAD1;KLF13;NFKBIA;CCL2;KLF15;CD24;CCL20;SOD2;COL1A1;ABCA1;TXNIP;CXCL11;COL1A2;SLC38A1;COL4A1;PTGS2;EFNA1;BIRC3;BNIP3;PTGS1;PDE4D;ACO1;NME1;DAPK1;IGFBP2;OGT;EGF;IGFBP3;AREG;PTPRB;KLF5;MAFF;GRIA1;ACTG2;TUBB3;PENK;IL24;RHOB;EIF5A;PDCD4;TERT;DDIT4;TFPI;DDIT3;ZNF143;NPPB;APOBEC3G;DLL4;KDM6B;IL1B;CD46;IL1A;CXCL2;IL1R1;PHLDA1;CXCL1;MUC1;CEBPB;MYRF;THBS1;NAMPT;CREB1;ASNS;APLN;CXCL8;CHAC1;WNT5B;IL6;CA9;NQO1;GPNMB;DRAM1;DIO2;SERPINE2;IL11;ATF3;STC1</t>
  </si>
  <si>
    <t>ODC1;DLX1;TLR4;SLC2A3;ADAMTS5;TLR2;IDO1;PIM1;RARB;OLR1;FMNL2;OCLN;CSF3;CSF2;LGALS3BP;INHBA;VEGFA;ETV1;KLF4;ETV4;FOXO4;SLC18A2;CDCP1;FBXO32;IRS2;PLAU;TAGLN;P4HA1;CTH;ITGB3;SPRY1;SERPINE1;SPRY2;ICAM1;TRPM7;TSLP;FAP;SERPINB2;DUSP6;SCD;ERRFI1;PAPPA;DUSP5;ID1;LY96;ABCC3;PAPSS2;SCN9A;JAM2;CCL5;SLC38A2;CLDN1;KLF13;BFSP1;NFKBIA;NFIL3;CCL2;KLF15;SOD2;CCL20;COL1A1;ABCA1;TXNIP;COL1A2;SLC38A1;FYN;POSTN;COL4A1;PTGS2;BIRC3;BNIP3;PTGS1;ACO1;DAPK1;OGT;IGFBP3;PPARA;AREG;KLF5;GRIA1;TUBB3;ACTG2;INPP4B;PENK;ARG2;IL24;CDK5;RHOB;EIF5A;PDCD4;GALNT14;TERT;DDIT4;BACH2;HNRNPH1;IL1RL1;DDIT3;CDKN1C;NPPB;APOBEC3G;DLL4;KDM6B;IL1B;IL1A;CXCL2;IL1R1;PHLDA1;CXCL1;MUC1;CEBPB;MYRF;THBS1;CREB1;ASNS;ENO2;CXCL8;IL6ST;BHLHE40;CA9;IL6;NQO1;GPNMB;DIO2;SERPINE2;PLK2;IL11;ATF3;STC1;SLC1A1</t>
  </si>
  <si>
    <t>HRAS;ABCA1;TLR4;CXCL11;HDAC9;TLR2;OLR1;PTGS2;OCLN;ERN1;SPARC;PTGS1;CXCL12;PLPP3;CSF2;RARRES2;PXDN;VEGFA;IGFBP2;KLF4;TNFRSF10D;VLDLR;KLF5;PHACTR1;KLF9;TRIB3;MAPK8IP1;C1QTNF1;PECAM1;PLAU;ARG2;TAGLN;MMP16;PTX3;PDCD4;NPC1;CTH;F2RL1;TIFA;TFPI;ITGB3;DDIT4L;NUPR1;ITGB4;DDIT3;SERPINE1;NPPB;ICAM1;IL1B;CD46;IL1A;BAK1;TSLP;CXCL2;ICOSLG;IL1R1;CXCL1;CXCL16;NPC2;CEBPB;NAMPT;CREB1;NRG1;UCP2;CXCL8;IL6;CCL5;CLDN1;KLF13;NFKBIA;CIDEB;SERPINE2;CCL2;IL11;SEMA3E;SOD2</t>
  </si>
  <si>
    <t>DLX1;ODC1;TLR4;SLC2A3;PIM1;IDO1;RARB;OLR1;FMNL2;CSF3;VEGFA;PAX8;HBP1;WASF1;KLF4;SLC38A4;PRLR;FOXO4;ZC3H12A;RCAN2;TRIB3;S100A4;SLC18A2;IRS2;FBXO32;PLAU;TAGLN;CTH;F2R;LOX;NUPR1;SERPINE1;TPT1;ICAM1;TRPM7;DUSP2;TSLP;CCNG1;FAP;NEDD4;SERPINB2;CCNG2;DUSP6;SCD;CXCL16;ID3;ID1;NEDD4L;CCL5;CLDN1;NFKBIA;CCL2;KLF15;SOD2;CCL20;COL1A1;ABCA1;TXNIP;CXCL11;COL1A2;POSTN;PTGS2;BIRC3;BNIP3;CXCL12;PTN;ACO1;NME1;IGFBP2;OGT;IGFBP3;IGFBP6;BST2;AREG;PTPRB;BTG1;GLCCI1;GRIA1;ACTG2;TUBB3;SPX;IL24;PTX3;RHOB;NPC1;PDCD4;TERT;DDIT4;BACH2;TFPI;IL1RL1;TFRC;DDIT3;NPPB;ZNF143;IL1B;DLL4;CD46;SLC16A7;IL1A;CXCL2;CXCL1;MUC1;CEBPB;CPT1A;THBS1;MXI1;NAMPT;CREB1;ASNS;APLN;UCP2;CXCL8;BHLHE40;IL6;CA9;PRKAA2;NQO1;GPNMB;RPS6KA3;ATF3;STC1;SLC1A1</t>
  </si>
  <si>
    <t>COL1A1;ODC1;KITLG;TLR4;CXCL6;TXNIP;HSD11B1;COL1A2;POSTN;ADAMTS5;FGF1;PTGS2;CALR;COL4A3;SPARC;CXCL12;PTGS1;PLPP3;CSF2;PTN;INHBA;VEGFA;IGFBP2;ETV1;IGFBP3;IL17RD;KLF4;ETV4;IGFBP6;AREG;GPC6;PTPRB;KLF5;BTG1;S100A4;GRIA1;PECAM1;TUBB3;PLAU;ACTG2;OXTR;PENK;AKR1B1;TAGLN;CDK5;PDCD4;F2RL1;F2R;TERT;LOX;TFPI;IL1RL1;ITGB4;SPRY1;DDIT3;CDKN1C;SERPINE1;SPRY2;SPRED2;ICAM1;DLL4;KRT8;FABP5;ADGRL4;SERPINB2;WNT2B;DUSP6;MUC1;PAPPA;CEBPB;MDK;CPT1A;THBS1;ID3;ID1;THRB;CXCL8;NEDD4L;KLF10;SLC7A11;RICTOR;IL6;CCL5;NOG;CLDN1;BFSP1;NFKBIA;SERPINE2;CCL2;SPRED1;STC1;SLC1A1;CCL20;SOD2</t>
  </si>
  <si>
    <t>COL1A1;DOCK4;KITLG;TLR4;COL1A2;POSTN;OLR1;LEPR;PTGS2;COL4A3;OCLN;SPARC;CXCL12;CSF2;VEGFA;DAPK1;EGF;IGFBP3;RORA;NNMT;KLF4;AREG;TRIB3;S100A4;DPP4;NCF2;ITGA1;PLAU;ACTG2;TAGLN;PTX3;SREBF2;PDCD4;F2RL1;TERT;TSPAN2;LOX;NUPR1;CDKN1C;SERPINE1;RABEPK;ICAM1;IL1B;KDM6B;TRPM7;IL1A;CXCL2;FAP;CXCL1;PAPPA;ID1;EGLN1;NT5E;NRG1;DDR2;MYD88;CXCL8;BHLHE40;KLF10;WNT5B;IL6;CCL5;NQO1;NFIL3;CCL2;IL11;ATF3;KLF15;SOD2</t>
  </si>
  <si>
    <t>COL1A1;KITLG;CXCL6;CXCL11;NFKBIZ;HSD11B1;ADAMTS5;TLR2;OLR1;PTGS2;CSF3;SPARC;CXCL12;PTGS1;CSF2;INHBA;VEGFA;OGT;IGFBP3;MME;AKR1C3;PTGES2;DPP4;PROS1;PECAM1;FBXO32;PLAU;ACTG2;OXTR;CLEC2D;IL24;MMP16;F2RL1;LOX;TFPI;IL1RL1;DDIT3;PROCR;NPPB;SERPINE1;ICAM1;IL1B;IL1A;BAK1;TSLP;CXCL2;CXCL1;SERPINB2;CXCL16;CEBPB;CXCL8;IL6;JAM2;CCL5;NFKBIA;CCL2;SERPINE2;IL11;LAMA3;SOD2;CCL20</t>
  </si>
  <si>
    <t>ABCA1;KITLG;PAQR8;ACSBG1;HSD11B1;POSTN;FYN;IDO1;TLR2;LEPR;PTGS2;ERN1;SPARC;STC2;CXCL12;PTGS1;CSF2;INHBA;VEGFA;PAX8;IGFBP2;IGFBP3;PRLR;ETV4;AKR1C3;AREG;VLDLR;BTG1;PLAU;SIRT3;PENK;SLCO2A1;EIF5A;PTX3;MMP16;LOX;IL1RL1;ITGB4;TFRC;SERPINE1;SPRY2;ICAM1;IL1B;SLC16A7;TSLP;IL1R1;CXCL2;DUSP6;TGFBR3;PAPPA;CEBPB;MDK;NAMPT;CREB1;NT5E;NRG1;CD82;CXCL8;IL6ST;BHLHE40;IL6;CCL5;CTSC;NFIL3;EPHB2;PLK2;SERPINE2;CCL2;IL11;STC1;SOD2;CCL20</t>
  </si>
  <si>
    <t>COL1A1;ABCA1;TLR4;CXCL11;HSD11B1;COL1A2;ADAMTS5;IDO1;OLR1;LEPR;PTGS2;OCLN;CSF3;SPARC;PTGS1;COL11A1;CXCL12;VEGFA;DAPK1;IGFBP3;NNMT;KLF4;PPARA;ETV4;PRLR;AKR1C3;VLDLR;KLF5;TRIB3;HSPE1;S100A4;PROS1;FBXO32;TUBB3;HSD17B10;OXTR;IL24;SREBF2;RHOB;PTX3;CTH;TERT;DDIT4;BACH2;DDIT3;NPPB;ICAM1;IL1B;KDM6B;SOX6;IL1A;CXCL2;CXCL1;SERPINB2;TGFBR3;SCD;CEBPB;CPT1A;ID1;LY96;APLN;ASNS;ABCC3;CXCL8;CHAC1;IL6;CCL5;SLC38A2;NFKBIA;DIO2;NFIL3;CCL2;ATF3;KLF15;LAMA3;FCGRT;SOD2;CCL20</t>
  </si>
  <si>
    <t>HRAS;PRKCE;COL1A1;ABCA1;TXNIP;SLC2A3;TLR3;HSD11B1;TLR2;PTGS2;OCLN;BIRC3;BNIP3;PTGS1;CXCL12;CSF2;VEGFA;NME1;NR3C2;TNFAIP3;IGFBP3;PPARA;KLF4;MME;VLDLR;KLF5;TRIB3;KLF9;GRIA1;FBXO32;PLAU;PENK;RHOB;SREBF2;PTX3;F2R;AMACR;DDIT4;LOX;TFRC;SERPINE1;CDKN1C;ICAM1;CLIC4;SMARCA4;IL1B;KDM6B;IL1A;TSLP;ITPR1;NEDD4;DUSP6;SCD;ERRFI1;MDK;CEBPB;THBS1;CREB1;APLN;THRB;PC;CXCL8;UCP2;BHLHE40;IL6;CCL5;CLDN1;KLF13;NFKBIA;NFIL3;CCL2;IL11;SPRED1;STC1;KLF15;SLC1A1;SOD2;CCL20</t>
  </si>
  <si>
    <t>TLR4;TMEM26;IL20RB;FXN;TLR3;HSD11B1;ADAMTS5;TLR2;RARB;OLR1;LEPR;CALR;OCLN;CSF3;CSF2;RARRES2;VEGFA;KLF4;PRLR;FOXO4;MME;VLDLR;FADS1;C1QTNF1;IRS2;INSIG2;CBS;SERPINE1;ICAM1;SAT1;TSLP;NR1D2;SCD;PAPPA;CXCL16;PC;CCL5;CLDN1;PCK2;NFKBIA;NFIL3;CREBRF;SDPR;CIDEB;CCL2;TNIP1;CCL20;SOD2;COL1A1;ABCA1;TXNIP;HDAC9;CXCL11;COL1A2;POSTN;FYN;FGF1;PTGS2;BIRC3;BNIP3;KLF11;PTGS1;NME1;IGFBP3;PPARA;FHL1;PTPN12;KLF5;SARM1;PECAM1;ACTG2;PENK;APOL2;SREBF2;NDRG1;NPC1;PDCD4;TERT;TFPI;IL1RL1;DDIT3;CDKN1C;NPPB;IL1B;IL1A;CXCL1;MUC1;THBS1;CPT1A;NAMPT;EGLN1;APLN;MYD88;CXCL8;UCP2;IL6;MEST;GSTZ1;ASS1;DIO2;SLC25A20</t>
  </si>
  <si>
    <t>Expression Targets of TNFRSF1A</t>
  </si>
  <si>
    <t>TNFRSF1A</t>
  </si>
  <si>
    <t>ABCA1;LOX;ITGB3;SERPINE1;TLR2;IDO1;ICAM1;IL1B;PTGS2;EFNA1;IL1A;CXCL2;CXCL12;CSF2;CXCL1;MUC1;VEGFA;CPT1A;NAMPT;EGF;PIM3;CXCL8;IL6;KLF5;CCL5;BDKRB2;NFKBIA;CCL2;KLF15;IL24;SLC1A1;PDCD4;SOD2</t>
  </si>
  <si>
    <t>COL1A1;ODC1;KITLG;TLR4;TLR3;COL1A2;TLR2;IDO1;PIM1;MAPK11;COL4A1;FGF1;PTGS2;OCLN;PTGS1;CXCL12;RARRES2;INHBA;VEGFA;KLF4;PRLR;ETV4;AREG;NCF2;FBXO32;PECAM1;TUBB3;PLAU;LGMN;ACTG2;IL24;ITGB4;SERPINE1;NPPB;SPRY2;ICAM1;SAT1;DLL4;DUSP2;CXCL2;FAP;CCNG1;CXCL1;MUC1;MDK;THBS1;ID1;NAMPT;CREB1;RAPH1;NRG1;CXCL8;CA9;IL6;RPS6KA2;PRKAA2;CCL5;JAM2;CLDN1;NFKBIA;RPS6KA3;CCL2;IL11;ATF3;ANXA3;SOD2;PDLIM7</t>
  </si>
  <si>
    <t>HRAS;KITLG;PHGDH;FXN;SLC2A3;TLR3;RARB;PRKG1;OCLN;RARRES3;ERN1;OPCML;STC2;VEGFA;ETV1;KLF4;POLR1A;FOXO4;CASP4;PLA2R1;TRIB3;HSPE1;S100A4;NCF2;FBXO32;IRS2;LGMN;PLAU;PERP;LOX;DDIT4L;NUPR1;SERPINE1;TPT1;ICAM1;CLIC4;SMARCA4;SMPD1;BAK1;ITPR1;CCNG1;SERPINB2;CCNG2;SCD;PAPPA;DUSP5;ID1;FRZB;YPEL3;PC;CD82;TP53INP1;SLC7A11;UBE2D4;BDKRB2;SLC38A2;CLDN1;NFKBIA;CCL2;CD24;SEMA3E;SOD2;COL1A1;COL1A2;ADCK3;COL4A1;PTGS2;COL4A3;BIRC3;BNIP3;CXCL12;BNIP3L;NME1;ZMAT3;DAPK1;CDC42BPA;TUBB2A;RASSF2;IGFBP3;RORA;TNFRSF10D;IGFBP6;AREG;PIK3R3;TUBB3;ACTG2;FAM172A;RHOB;SREBF2;NDRG1;EDA2R;TERT;DDIT4;COL18A1;GAMT;TFRC;DDIT3;CDKN1C;UBA7;IL1B;KRT8;ABCA5;CXCL2;CXCL1;TRPM8;MDK;CPT1A;THBS1;TP53I11;TP53I3;EGLN1;MUTYH;CXCL8;BHLHE40;IL6;CA9;NQO1;CRY2;GPNMB;DRAM1;EPHB2;SERPINE2;PLK2;LAMA3;STC1;ATF3;APOBEC3B</t>
  </si>
  <si>
    <t>COL1A1;ODC1;KITLG;TXNIP;SLC2A3;HSD11B1;SLC38A1;DMGDH;PTGS2;OCLN;BIRC3;INHBA;BNIP3L;VEGFA;ACO1;PAX8;NME1;IGFBP2;NR3C2;OGT;ETV1;IGFBP3;KLF4;PPARA;PRLR;ETV4;AREG;MME;KLF5;BTG1;IRS2;FBXO32;ACTG2;PLAU;OXTR;PENK;SLCO2A1;AKR1B1;TAGLN;RHOB;EIF5A;NPC1;TERT;DDIT4;LOX;TFRC;DDIT3;TPT1;NPPB;SERPINE1;SMARCA4;ICAM1;DLL4;IL1B;IL1A;BAK1;TSLP;CXCL1;TGFBR3;MUC1;CXCL16;CEBPB;ID1;NAMPT;CREB1;NRG1;ENO2;PC;CXCL8;UCP2;IL6;CA9;SCN9A;MEST;NQO1;CCL5;SLC38A2;NFIL3;CCL2;PLK2;SLC25A20;SERPINE2;IL11;STC1;ATF3;SLC1A1;SOD2</t>
  </si>
  <si>
    <t>COL1A1;ABCA1;TLR4;COL1A2;POSTN;ADAMTS5;PTGS2;CSF3;BNIP3;SPARC;PTGS1;CXCL12;CSF2;RARRES2;INHBA;VEGFA;EGF;IGFBP3;ACSL5;S100A4;PROS1;NOTCH3;PLAU;ACTG2;PTX3;OSMR;DDIT4;IL1RL1;SERPINE1;ICAM1;KDM6B;IL1B;FABP5;IL1R1;FAP;CXCL1;PROZ;CEBPB;THBS1;CPT1A;ID1;CXCL8;IL6ST;IL6;CCL5;NFIL3;CCL2;ATF3;CCL20</t>
  </si>
  <si>
    <t>HRAS;PRKCE;ODC1;KITLG;PRKCH;TLR4;SLC2A3;HSD11B1;IDO1;OLR1;CALR;CSF3;RASGRF1;MAPK13;CSF2;LOXL4;INHBA;VEGFA;IL17RD;KLF4;BEX2;ETV4;PRLR;CASP4;AKR1C3;DPP4;NCF2;FBXO32;PLAU;OXTR;AKR1B1;TAGLN;F2RL1;LOX;ITGB3;ITGB4;CBS;SERPINE1;ICAM1;ITGB8;BAK1;TSLP;FABP5;ITPR1;SERPINB2;SCD;ERRFI1;CXCL16;ID1;ABCC3;PAPSS2;CD82;SLC7A11;CCL5;BFSP1;NFKBIA;NFIL3;CCL2;SOD2;DOCK9;CCL20;COL1A1;ABCA1;DOCK4;TXNIP;COL1A2;SLC38A1;POSTN;PTGS2;EFNA1;BIRC3;SPARC;PTGS1;CXCL12;PTN;IGFBP6;BST2;AREG;GPC6;KLF9;IL18R1;CD320;SIRT3;PENK;CDK5;IL24;PTX3;NDRG1;TERT;MYL9;IL1RL1;DDIT3;TFRC;NPPB;IL1B;KDM6B;CD46;IL1A;CXCL2;CXCL1;CEBPB;THBS1;NAMPT;CREB1;CXCL8;UCP2;IL6;CA9;NQO1;NOG;GPNMB;DIO2;IL11;LAMA3;ATF3</t>
  </si>
  <si>
    <t>HRAS;ODC1;ABCA1;TLR4;TXNIP;SLC2A3;TLR3;TLR2;IDO1;PTGS2;OCLN;RARRES3;ERN1;BNIP3;COL6A1;VEGFA;AK1;IGFBP2;NR3C2;PDE8B;IGFBP3;VAMP2;MAP1A;KLF4;CASP4;MME;ZC3H12A;TRIB3;NCF2;GRIA1;FBXO32;IRS2;PLAU;TUBB3;PENK;ARG2;TAGLN;TERT;DDIT4;PROCR;DDIT3;SERPINE1;CBS;ICAM1;IL1B;IL1A;BAK1;CXCL2;ITPR1;ITPR2;TRAP1;CEBPB;THBS1;NAMPT;CREB1;CD82;MYD88;CXCL8;IL6ST;SLC7A11;IL6;CCL5;NOG;BDKRB2;SLIRP;CLDN1;ASS1;RAPGEF4;NFKBIA;EPHB2;CCL2;KCNC4;SOD2</t>
  </si>
  <si>
    <t>COL1A1;PRKCE;ABCA1;PRKCH;CXCL6;CXCL11;NMI;HSD11B1;POSTN;ADAMTS5;IDO1;ATP2B1;OLR1;PTGS2;OCLN;BIRC3;SPARC;IL22RA1;PTGS1;CXCL12;CSF2;INHBA;VEGFA;OGT;TMEM45A;IGFBP3;NNMT;KLF4;PRLR;AKR1C3;MME;PTPRN;SLC18A2;PROS1;C1QTNF1;IL18R1;FBXO32;PLAU;LGMN;OXTR;SIRT3;IL24;SREBF2;PTX3;CTH;F2RL1;LOX;TFPI;TFRC;DDIT3;AMIGO2;PROCR;APOBEC3G;SERPINE1;NPPB;ICAM1;IL1B;IFITM3;ACKR4;CD46;CXCL2;FABP5;ICOSLG;TSLP;CXCL1;SERPINB2;PROZ;MUC1;ERRFI1;PAPPA;CXCL16;IFI30;THBS1;NT5E;APLN;ABCC3;TP53INP1;CXCL8;IL6ST;RICTOR;IL6;CCL5;BDKRB2;ASS1;CLDN1;CTSC;NFKBIA;CCL2;LAMA3;STC1;FCGRT;CCL20;SOD2</t>
  </si>
  <si>
    <t>Expression Targets of FOXO3</t>
  </si>
  <si>
    <t>FOXO3</t>
  </si>
  <si>
    <t>ABCA1;TLR4;TXNIP;TLR2;IDO1;PTGS2;GABARAPL1;BNIP3;CXCL12;BNIP3L;VEGFA;NME1;HBP1;RBL2;IGFBP3;FOXO4;TRIB3;BTG1;NOTCH3;IRS2;FBXO32;TUBB3;PLAU;SREBF2;RHOB;TERT;DDIT4;LOX;ITGB3;SERPINE1;CDKN1C;SPRY2;CXCL2;CCNG2;ERRFI1;CEBPB;ID1;MXI1;NAMPT;NCDN;MRPL12;CXCL8;ULK2;RICTOR;IL6;TANK;DIO2;CCL2;SOD2</t>
  </si>
  <si>
    <t>COL1A1;ODC1;KITLG;DOCK11;TLR4;CXCL6;CXCL11;TLR3;HSD11B1;COL1A2;POSTN;TLR2;PIM1;IDO1;OLR1;PTGS2;OCLN;CSF3;COL6A1;PTGS1;CXCL12;CSF2;SHPK;VEGFA;CDA;EGF;NR3C2;PAMR1;KLF4;BST2;MME;DPT;DPP4;NCF2;PROS1;IL18R1;ACTG2;PLAU;PENK;ARG2;TAGLN;IL24;PTX3;GCSAM;F2R;LOX;TFPI;ITGB3;IL1RL1;PLOD2;DDIT3;TFRC;ICAM1;SAT1;DLL4;KDM6B;IL1B;SMPD1;CD46;KRT7;KRT8;IL1A;CXCL2;TSLP;IL1R1;CXCL1;SERPINB2;PIR;MUC1;PAPPA;CXCL16;THBS1;IL3RA;CREB1;NT5E;UCP2;CXCL8;BHLHE40;SLC7A11;CA9;IL6;CCL5;BDKRB2;CLDN1;CTSC;NFKBIA;NFIL3;CCL2;SERPINE2;IL11;FCGRT;DOCK9;CCL20</t>
  </si>
  <si>
    <t>COL1A1;ODC1;KITLG;CXCL6;CXCL11;NFKBIZ;HSD11B1;ADAMTS5;IDO1;TLR2;LEPR;PTGS2;OCLN;CSF3;SPARC;PTGS1;CXCL12;CSF2;INHBA;VEGFA;RORA;BST2;AREG;ZC3H12A;FBXO32;ACTG2;PLAU;OXTR;IL24;PTX3;F2RL1;OSMR;LOX;ITGB3;IL1RL1;SERPINE1;ICAM1;IL1B;IL1A;ICOSLG;TSLP;IL1R1;CXCL2;FAP;CXCL1;RAB3B;PAPPA;CEBPB;FRZB;CD82;CXCL8;IL6;CCL5;BDKRB2;CLDN1;NFKBIA;SERPINE2;CCL2;IL11;ATF3;FCGRT;CCL20;SOD2</t>
  </si>
  <si>
    <t>KITLG;TLR4;FXN;ADAMTS5;IDO1;RARB;ATP2B1;LEPR;OCLN;CSF3;CSF2;INHBA;VEGFA;PAX8;KLF4;BEX2;FOXO4;CASP4;MME;ZC3H12A;NCF2;PLAU;OXTR;TAGLN;HSPB8;LOX;ITGB3;SERPINE1;BACH1;ICAM1;PSG5;ITGB8;SIRT7;BAK1;FABP5;TSLP;CCNG2;ERRFI1;ID3;DUSP5;ID1;SLC7A11;LHX9;CCL5;CLDN1;NFKBIA;CCL2;TMEFF2;IFIT2;SOD2;COL1A1;ABCA1;TXNIP;PTGS2;GABARAPL1;BIRC3;BNIP3;IL22RA1;PTGS1;CXCL12;DAPK1;IGFBP2;IGFBP3;NNMT;AREG;TUBB3;ACTG2;SIRT3;ARG2;IL24;RHOB;NDRG1;NPC1;TERT;DDIT3;NPPB;CDKN1C;ADARB1;IL1B;KDM6B;KRT8;IL1A;CXCL2;CXCL1;TGFBR3;MUC1;TRPM8;THBS1;NAMPT;CLGN;MYD88;CXCL8;RAD9A;CA9;IL6;MEST;NQO1;EPHB2;DIO2;RPS6KA5;IL11;ATF3;STC1</t>
  </si>
  <si>
    <t>COL1A1;ODC1;ABCA1;KITLG;TXNIP;CXCL11;COL1A2;ADAMTS5;POSTN;PIM1;COL4A1;PIK3C2B;FGF1;PTGS2;ERN1;SPARC;CXCL12;PTGS1;CSF2;PTN;INHBA;VEGFA;HBP1;IGFBP2;DOCK2;KLF4;FOXO4;CSRP2;PTPN12;AREG;ZC3H12A;NOTCH3;ITGA1;IRS2;GRIA1;ACTG2;PLAU;TAGLN;RHOB;PDCD4;F2RL1;CTH;F2R;TERT;LOX;ITGB3;TFRC;PROCR;TPT1;SERPINE1;ICAM1;IL1B;CD46;TRPM7;CXCL2;CXCL1;DUSP6;SCD;PAPPA;CEBPB;THBS1;CREB1;LTBP1;CXCL8;UCP2;IL6ST;IL6;CCL5;NQO1;NOG;BDKRB2;NFKBIA;CCL2;SLC1A1;SOD2</t>
  </si>
  <si>
    <t>COL1A1;ABCA1;TLR4;POSTN;TLR2;PRKG1;OLR1;LEPR;PTGS2;ERN1;PTGS1;CXCL12;INHBA;VEGFA;EGF;NR3C2;MAP1A;PPARA;MME;KLF5;NCF2;IL18R1;ITGA1;PECAM1;ACTG2;PLAU;SIRT3;F2R;ITGB3;SPRY1;DDIT3;NPPB;SERPINE1;ICAM1;IL1B;CXCL1;THBS1;NAMPT;APLN;MYD88;CXCL8;UCP2;IL6;HOXD10;CCL5;BDKRB2;NOG;NFKBIA;CCL2;ATF3;LTBP4</t>
  </si>
  <si>
    <t>Expression Targets of IL17F</t>
  </si>
  <si>
    <t>IL17F</t>
  </si>
  <si>
    <t>IL17RD;CXCL11;SERPINE1;CXCL8;ICAM1;IL6;IL1B;PTGS2;CCL5;CSF3;PLAU;CXCL2;ACTG2;NFKBIA;CSF2;CXCL1;CCL2;IL11;VEGFA;THBS1;CCL20</t>
  </si>
  <si>
    <t>KITLG;TLR4;DMD;RARB;ATP2B1;CALR;PTGS2;BIRC3;KLF11;CXCL12;PTGS1;CSF2;INHBA;LGALS3BP;VEGFA;WASF1;RBL2;MAP1A;KLF4;STMN3;BEX2;CHRNA5;ETV4;PRLR;TRIB3;CORO1A;ITGA1;ACTG2;TUBB3;OXTR;PENK;KCNAB2;RHOB;F2RL1;TERT;DDIT4;DDIT3;TFRC;SERPINE1;NPPB;APOBEC3G;ICAM1;KDM6B;TRPM7;IL1A;FABP5;ITPR1;CXCL1;DUSP6;MUC1;TRPM8;CEBPB;ID1;CREB1;NRG1;NCDN;ENO2;CD82;BHLHE40;KLF10;SLC7A11;IL6;SCN9A;CCL5;BDKRB2;RAPGEF4;GPNMB;NFKBIA;CCL2;SERPINE2;ATF3;SOD2</t>
  </si>
  <si>
    <t>COL1A1;ABCA1;TLR4;CXCL11;SLC2A3;COL1A2;TLR2;OLR1;PTGS2;CSF3;SPARC;CSF2;RARRES2;VEGFA;IGFBP2;EGF;PPARA;SLC38A4;VLDLR;IRS2;PECAM1;FBXO32;ACTG2;PTX3;PDCD4;P4HA1;TFPI;SERPINE1;ICAM1;SMARCA4;IL1B;KDM6B;CXCL2;FABP5;IL1R1;CXCL1;SCD;CPT1A;MYD88;CXCL8;UCP2;IL6;CCL5;NQO1;SLC38A2;AOX1;PCK2;NFKBIA;CREBRF;CCL2;IL11;SOD2;PID1;CCL20</t>
  </si>
  <si>
    <t>ABCA1;TLR4;TLR3;PIM1;IFI6;IDO1;TLR2;LEPR;PTGS2;BIRC3;CSF3;PTGS1;CSF2;INHBA;VEGFA;IGFBP2;KLF4;CASP4;AREG;MME;VLDLR;TRIB3;ACTG2;LGMN;IL24;PTX3;F2RL1;F2R;TERT;LOX;ITGB3;IL1RL1;TFRC;SERPINE1;CDKN1C;TRIB2;ICAM1;KDM6B;CD163L1;IL1B;DLL4;CD46;BAK1;CXCL2;CXCL1;SERPINB2;THBS1;IL3RA;ID1;CXCL8;IL6;CCL5;GPNMB;NFKBIA;NFIL3;CCL2;LAMA3;CCL20</t>
  </si>
  <si>
    <t>COL1A1;ABCA1;ITGB3;ITGB4;CXCL11;NPPB;SERPINE1;ADAMTS5;ICAM1;COL4A1;KDM6B;PTGS2;ITGB8;OCLN;CXCL2;CXCL1;DUSP6;VEGFA;CHRM3;UCP2;CXCL8;VLDLR;ZC3H12A;IL6;CCL5;ITGA1;CLDN1;PECAM1;ACTG2;TUBB3;OXTR;PENK;CCL2;PTX3;ANXA3</t>
  </si>
  <si>
    <t>Expression Targets of CTGF</t>
  </si>
  <si>
    <t>CTGF</t>
  </si>
  <si>
    <t>COL1A1;LOX;ITGB3;PLOD2;SPRY1;SERPINE1;COL1A2;POSTN;ICAM1;IL1B;PTGS2;COL4A3;KRT8;BNIP3;SPARC;COL6A1;VEGFA;THBS1;ID1;DAPK1;COL13A1;CXCL8;KLF10;GPD1L;IL6;S100A4;CCL5;ITGA1;ACTG2;CCL2;TAGLN;IL24;CCL20</t>
  </si>
  <si>
    <t>COL1A1;KITLG;ABCA1;TLR4;CXCL11;NFKBIZ;TLR2;IDO1;OLR1;PTGS2;OCLN;CSF3;CSF2;INHBA;VEGFA;KLF4;PTGES2;ZC3H12A;CORO1A;SARM1;FBXO32;PLAU;CLEC2D;IL24;PTX3;PDCD4;DDIT4;DDIT3;ICAM1;IL1B;KDM6B;DLL4;IFITM3;IL1A;ICOSLG;CXCL2;TSLP;PHLDA1;CXCL1;SERPINB2;SCD;CXCL16;CEBPB;THBS1;CREB1;NT5E;MYD88;CXCL8;IL6;CCL5;CLDN1;NFKBIA;CCL2;CCL20;SOD2;IFIT2</t>
  </si>
  <si>
    <t>PRKCE;ODC1;FXN;TLR3;DMD;SLC5A3;IDO1;RARB;PRKG1;OCLN;ERN1;FIG4;PDIA4;FBLIM1;CSF2;LGALS3BP;VEGFA;RBL2;NR3C2;ETV1;KLF4;POLR1A;GLTSCR2;ETV4;PRLR;BEST1;ZC3H12A;TRIB3;S100A4;SLC18A2;GLIS3;IRS2;FBXO32;TAB3;AMACR;HSPB8;APOBEC3F;CBR3;SPRY1;ITGB4;NUPR1;BACH1;TPT1;ICAM1;SAT1;SMPD1;SOX6;MOAP1;BAK1;ITPR1;CCNG1;TPP1;DUSP6;ERRFI1;SCD;ID1;NRG1;TP53INP1;SLC7A11;CCL5;JAM2;BFSP1;NFKBIA;CIDEB;NFIL3;SDPR;CCL2;CCL20;SOD2;IFIT2;ABCA1;TXNIP;FYN;PTGS2;GABARAPL1;BIRC3;BNIP3;PTGS1;GAB1;SP4;PDE4D;ACO1;DAPK1;EGF;IGFBP3;RORA;PPARA;FHL1;BST2;KLF5;KLF9;MAPK8IP1;GRIA1;ACTG2;SIRT3;SRSF5;SREBF2;RHOB;PDCD4;MAGED1;TERT;DDIT4;IL1RL1;DDIT3;TFRC;CDKN1C;APOBEC3G;IL1B;IL1A;FLNC;CXCL2;RB1CC1;OPTN;CXCL1;MDK;CEBPB;CREB1;THRB;MYD88;CXCL8;UCP2;IL6ST;RAD9A;CA9;IL6;TOMM40;CRY2;MAGI2;RPS6KA5;SLC1A1;APOBEC3B</t>
  </si>
  <si>
    <t>Expression Targets of pancreatic elastase</t>
  </si>
  <si>
    <t>pancreatic elastase</t>
  </si>
  <si>
    <t>TLR4;DDIT3;CXCL8;ICAM1;IL6;IL1B;SMPD1;CCL5;COL4A3;BDKRB2;CLDN1;BNIP3;PLAU;CXCL2;CXCL1;RARRES2;CCL2;MUC1;BNIP3L;VEGFA;THBS1;F2RL1;SOD2</t>
  </si>
  <si>
    <t>Expression Targets of CD36</t>
  </si>
  <si>
    <t>CD36</t>
  </si>
  <si>
    <t>ABCA1;DDIT3;TXNIP;SERPINE1;CXCL8;MME;IL6;IL1B;PRKAA2;PTGS2;CCL5;OCLN;CSF3;CXCL2;PTGS1;CXCL1;PPP1R3G;CCL2;ATF3;SCD;VEGFA;INSIG2</t>
  </si>
  <si>
    <t>Expression Targets of TXNIP</t>
  </si>
  <si>
    <t>TXNIP</t>
  </si>
  <si>
    <t>ASNS;PPARA;TXNIP;DDIT3;CXCL8;UCP2;ICAM1;COL4A1;IL6;SLC6A8;IL1B;TRIB3;PTGS2;BNIP3;TSLP;CCL2;SREBF2;VEGFA;SOD2</t>
  </si>
  <si>
    <t>COL1A1;DLX1;ABCA1;TLR4;CXCL6;COL1A2;ADAMTS5;IDO1;PIM1;TLR2;OLR1;DMGDH;CALR;PTGS2;EFNA1;OCLN;BIRC3;BNIP3;SPARC;CXCL12;CSF2;PTN;INHBA;VEGFA;NME1;EGF;PPARA;TNFRSF10D;IGFBP6;PTPN12;AREG;DPT;S100A4;TEAD1;GRIA1;FBXO32;ACTG2;PLAU;PENK;FKBP11;TAGLN;PTX3;RHOB;CTH;TERT;LOX;ITGB4;TFRC;DDIT3;NPPB;SERPINE1;UBA7;ICAM1;SAT1;IL1B;IL1A;CXCL2;TSLP;OPTN;ITPR1;CXCL1;CCNG2;SCD;CXCL16;PAPPA;CEBPB;THBS1;DUSP5;EGLN1;NAMPT;LY96;ABCC3;CXCL8;IL6ST;IL6;CCL5;NQO1;BDKRB2;DRAM1;NFKBIA;DIO2;CCL2;IL11;KLF15;ATF3;FERMT1;SOD2;PDLIM7;CCL20</t>
  </si>
  <si>
    <t>COL1A1;HRAS;CXCL11;IDO1;LEPR;PTGS2;RARRES3;OCLN;BNIP3;CSF2;LYPD1;INHBA;SDCBP;VEGFA;DAPK1;TNFRSF10D;BST2;CASP4;BTN3A3;DPP4;PECAM1;GRIA1;CLEC2D;ARG2;IL24;PTX3;TERT;APOBEC3F;LOX;TFRC;APOBEC3G;UBA7;SERPINE1;ICAM1;IL1B;IFITM3;IL1A;ICOSLG;IL1R1;CXCL1;CXCL16;CEBPB;THBS1;IL3RA;NAMPT;NT5E;CXCL8;FBN2;BHLHE40;IL6;CCL5;NFKBIA;CCL2;APOBEC3B;CCL20;IFIT2</t>
  </si>
  <si>
    <t>Expression Targets of TGFA</t>
  </si>
  <si>
    <t>TGFA</t>
  </si>
  <si>
    <t>COL1A1;KITLG;ABCA1;ITGB3;CBS;SERPINE1;ICAM1;IL1B;FGF1;PTGS2;OCLN;EFNA1;IL1A;TSLP;PTGS1;CSF2;CXCL1;DUSP6;ERRFI1;INHBA;VEGFA;CEBPB;ID3;DUSP5;ID1;IGFBP3;CXCL8;AREG;IL6;SLC18A2;CCL5;GRIA1;PLAU;BFSP1;CTSC;CCL2;TAGLN;ANXA3</t>
  </si>
  <si>
    <t>ODC1;PHGDH;TXNIP;COL1A2;MTHFD2;SLC38A1;ATAD3A;PTGS2;RARRES3;BIRC3;CXCL12;EBNA1BP2;VEGFA;NME1;PAX8;OGT;PDK1;CHRM3;KLF4;PEG10;FOXO4;PLA2R1;SLC43A1;HSPE1;DPP4;NOTCH3;ITGA1;FBXO32;PLAU;ACTG2;ARG2;ALDOC;TAF4B;RHOB;NDRG1;CTH;TERT;ITGB3;HNRNPH1;ITGB4;PLOD2;DDIT3;TFRC;APOBEC3G;SERPINE1;PSG1;SPRY2;CLIC4;BCAT1;KRT8;SLC16A7;DUSP2;BAK1;FABP5;PAM;NR1D2;CCNG2;DUSP6;TRAP1;TRPM8;CEBPB;THBS1;ID3;ID1;TP53I3;NAMPT;ABCC3;TP53INP1;CXCL8;UCP2;SLC7A11;CA9;IL6;CCL5;PELI1;SLC38A2;ASS1;AASS;SERPINE2;SLC1A4;CCL2;ATF3;TMEFF2;SOD2</t>
  </si>
  <si>
    <t>COL1A1;ABCA1;TLR4;TXNIP;FYN;TLR2;PRKG1;PTGS2;GABARAPL1;BNIP3;PTGS1;CSF2;BNIP3L;VEGFA;HBP1;RBL2;TRIB3;BTG1;IRS2;FBXO32;PLAU;SREBF2;PDCD4;TERT;DDIT4;BACH2;LOX;ITGB3;DDIT3;CDKN1C;SERPINE1;ICAM1;IL1B;IL1A;IL1R1;CCNG2;SERPINB2;DUSP6;CEBPB;THBS1;ID1;MXI1;NAMPT;PC;CXCL8;UCP2;ULK2;IL6;RICTOR;CCL5;PCK2;DIO2;CCL2;CD24;CCL20;SOD2;PID1</t>
  </si>
  <si>
    <t>DDIT4;NUPR1;DDIT3;TFRC;ZNF143;SERPINE1;IL1B;PTGS2;BNIP3;BAK1;VEGFA;CEBPB;ID1;ASNS;IGFBP3;RORA;KLF4;PPARA;CXCL8;CHAC1;CASP4;IRAK2;IL6;TRIB3;HSPE1;ACTG2;NFKBIA;CCL2;PLK2;IL24;SOD2</t>
  </si>
  <si>
    <t>COL1A1;ODC1;KITLG;TLR4;CXCL6;TLR3;COL1A2;HSD11B1;POSTN;IDO1;TLR2;PTGS2;OCLN;CSF3;ERN1;CSF2;VEGFA;PDE4D;PNRC1;EGF;MME;KLF5;DPP4;PECAM1;ACTG2;PLAU;OXTR;ARG2;TAGLN;F2RL1;F2R;IL1RL1;PLOD2;TFRC;DDIT3;ICAM1;IL1B;KDM6B;CD46;IL1A;TSLP;IL1R1;CXCL2;CXCL1;SERPINB2;MUC1;CXCL16;THBS1;CXCL8;IL6ST;IL6;RICTOR;CCL5;BDKRB2;CLDN1;NFKBIA;CTSC;SERPINE2;CCL2;IL11;CCL20</t>
  </si>
  <si>
    <t>Expression Targets of LDL</t>
  </si>
  <si>
    <t>LDL</t>
  </si>
  <si>
    <t>HRAS;ABCA1;TLR4;COL4A1;OLR1;VCP;PTGS2;CSF3;CXCL12;CSF2;RARRES2;VEGFA;ABCA10;IGFBP2;PPARA;NCF2;MAPK8IP1;PLAU;FAM172A;PTX3;SREBF2;F2R;TERT;LOX;MYL9;NPPB;SERPINE1;ICAM1;DLL4;SMPD1;IL1B;ABCA5;IL1A;IL1R1;CXCL2;PAPPA;NPC2;CPT1A;ID1;FCMR;MYD88;CXCL8;IL6ST;IL6;CCL2;KLF15;SEMA3E;CCL20;SOD2</t>
  </si>
  <si>
    <t>COL1A1;ABCA1;TLR4;TXNIP;CXCL11;TLR3;COL1A2;IDO1;TLR2;OLR1;PTGS2;EFNA1;OCLN;CSF3;CXCL12;CSF2;PTN;VEGFA;EGF;KLF4;CASP4;BST2;AKR1C3;AREG;IRAK2;ZC3H12A;C1QBP;PROS1;PECAM1;ACTG2;CLEC2D;TAGLN;IL24;PTX3;PDCD4;TERT;DDIT4;DDIT3;SERPINE1;CBS;ICAM1;DLL4;IL1B;CD46;IFITM3;IL1A;CXCL2;ICOSLG;TSLP;CXCL1;SERPINB2;MUC1;CXCL16;CEBPB;CPT1A;ID1;MYD88;CXCL8;IL6;CCL5;PELI1;NFKBIA;EPHB2;CCL2;PLK2;IL11;TNIP1;ATF3;CCL20;SOD2</t>
  </si>
  <si>
    <t>Expression Targets of IFNW1</t>
  </si>
  <si>
    <t>IFNW1</t>
  </si>
  <si>
    <t>ODC1;TLR4;ATP1B1;NMI;HSD11B1;TLR2;SLC43A2;IL1B;PTGS2;EFNA1;RARRES3;PTGS1;CSF2;PTN;MUC1;VEGFA;IGFBP3;CXCL8;PRLR;IL6ST;BST2;AKR1C3;IL6;RICTOR;ZNFX1;OXTR;SLCO2A1;CCL2;SOD2;IFIT2</t>
  </si>
  <si>
    <t>Expression Targets of S1PR2</t>
  </si>
  <si>
    <t>S1PR2</t>
  </si>
  <si>
    <t>CREB1;ABCA1;TLR4;TFRC;SERPINE1;ICAM1;SGPL1;IL6;IL1B;PTGS2;CCL5;ACTG2;CXCL12;CCL2;ARG2;TAGLN;VEGFA</t>
  </si>
  <si>
    <t>Expression Targets of KLF6</t>
  </si>
  <si>
    <t>KLF6</t>
  </si>
  <si>
    <t>COL1A1;TXNIP;SERPINE1;ICAM1;PSG5;IL1B;PTGS2;OCLN;IL1A;CXCL2;CSF2;VEGFA;CPT1A;PPARA;CXCL8;IL6ST;KLF5;IL6;TUBB3;PLAU;ACTG2;NFKBIA;CCL2;TAGLN;ATF3;CCL20</t>
  </si>
  <si>
    <t>ABCA1;ITGB3;TLR4;DDIT3;CXCL11;TLR3;ICAM1;IDO1;TLR2;RARB;SMPD1;OLR1;IL1B;PTGS2;BIRC3;IL1A;BAK1;TSLP;CXCL12;CXCL1;PTN;VEGFA;ID1;NT5E;VAMP2;PPARA;CHRM3;CXCL8;BST2;AREG;IL6;CCL5;PELI1;NFKBIA;CLEC2D;CCL2;ATF3;IL24;PTX3;IFIT2;SOD2;CCL20;F2R</t>
  </si>
  <si>
    <t>COL1A1;ABCA1;TLR4;LRIG1;TXNIP;SLC2A3;HSD11B1;SLC6A8;OLR1;PTGS2;BNIP3;SPARC;PTGS1;CSF2;VEGFA;ACO1;OGT;PPARA;VLDLR;FADS1;TRIB3;NCF2;GRIA1;PECAM1;IRS2;FBXO32;PLAU;ACTG2;SIRT3;PENK;ARG2;SREBF2;DDIT4;LOX;DDIT3;TFRC;SERPINE1;CITED4;ICAM1;SAT1;IL1B;SLC16A7;CXCL2;TSLP;DUSP6;CEBPB;CPT1A;NAMPT;CXCL8;UCP2;KLF10;IL6;NQO1;CLDN1;PCK2;NFKBIA;DRAM1;CCL2;SOD2</t>
  </si>
  <si>
    <t>Expression Targets of MIF</t>
  </si>
  <si>
    <t>MIF</t>
  </si>
  <si>
    <t>COL1A1;ITGB3;TLR4;SERPINE1;ICAM1;TLR2;IL1B;PTGS2;SOX6;BNIP3;IL1R1;PTGS1;CXCL12;CXCL1;MDK;VEGFA;CEBPB;CPT1A;MYD88;CXCL8;CASP4;IL6;CA9;CCL5;PLAU;NFKBIA;CCL2;INSIG2;F2RL1;TERT;F2R</t>
  </si>
  <si>
    <t>Expression Targets of LPAR3</t>
  </si>
  <si>
    <t>LPAR3</t>
  </si>
  <si>
    <t>ITGB3;CXCL8;IL6ST;IL6;KLF5;IL1B;PTGS2;PLAU;CXCL12;NFKBIA;CXCL1;CCL2;PTX3;CXCL16;VEGFA</t>
  </si>
  <si>
    <t>Expression Targets of MYD88</t>
  </si>
  <si>
    <t>MYD88</t>
  </si>
  <si>
    <t>ABCA1;TLR4;SERPINE1;NFKBIZ;IDO1;ICAM1;TLR2;IL1B;OLR1;DLL4;KDM6B;IFITM3;PTGS2;CSF3;IL1A;TSLP;CXCL2;CXCL12;PTGS1;CSF2;CXCL1;INHBA;CXCL16;VEGFA;EGF;KLF4;MYD88;CXCL8;CASP4;IL6;CCL5;DRAM1;NFKBIA;CCL2;SREBF2;PTX3;CCL20</t>
  </si>
  <si>
    <t>Expression Targets of IL1R</t>
  </si>
  <si>
    <t>IL1R</t>
  </si>
  <si>
    <t>CXCL8;BHLHE40;NFKBIZ;CASP4;ICAM1;IL6;ZC3H12A;IL1B;CD46;PTGS2;CCL5;CSF3;TSLP;CXCL2;CXCL12;DRAM1;CSF2;CXCL1;CCL2;POP1</t>
  </si>
  <si>
    <t>Expression Targets of ZFP36</t>
  </si>
  <si>
    <t>ZFP36</t>
  </si>
  <si>
    <t>NR3C2;PIM3;ODC1;TLR4;TFRC;CXCL8;ICAM1;PIM1;IL6;PTGS2;BIRC3;CLDN1;PLAU;CXCL2;CXCL1;CSF2;CCL2;SERPINB2;IL11;VEGFA;ACO1;CCL20;TERT</t>
  </si>
  <si>
    <t>COL1A1;TRIM34;IL20RB;CXCL11;TLR3;NMI;COL1A2;IFI6;PIM1;IDO1;MAFG;CALR;PTGS2;RARRES3;CSF3;BIRC3;IL22RA1;CSF2;INHBA;SDCBP;VEGFA;IGFBP3;TNNT1;BST2;CASP4;AREG;ZC3H12A;C1QBP;FBXO32;PLAU;OXTR;CLEC2D;TRIM69;PTX3;USP25;TERT;APOBEC3F;SPRY1;DDIT3;TFRC;SERPINE1;UBA7;APOBEC3G;SPRY2;ICAM1;IL1B;CD46;IFITM3;IL1A;CXCL2;TSLP;CXCL1;CEBPB;TRIM14;NT5E;APLN;MYD88;CXCL8;IL6;CA9;CCL5;NFKBIA;CCL2;IL11;ATF3;CD24;APOBEC3B;SOD2;IFIT2</t>
  </si>
  <si>
    <t>COL1A1;KITLG;PRKCH;CXCL11;SLC2A3;HSD11B1;NFKBIZ;ADAMTS5;TLR2;OLR1;PTGS2;BIRC3;CSF3;BNIP3;CSF2;VEGFA;TNFAIP3;KLF4;PPARA;BEX2;CASP4;ZC3H12A;PLAU;OXTR;AKR1B1;BACH2;LOX;ITGB3;TFPI;SERPINE1;ICAM1;SAT1;IL1B;SOX6;IL1A;TSLP;CXCL2;CXCL1;SERPINB2;MUC1;CXCL16;THBS1;CREB1;LTBP1;CYB5A;CXCL8;BHLHE40;IL6;SCN9A;CCL5;CLDN1;BFSP1;NFKBIA;DIO2;SERPINE2;CCL2;STC1;APOBEC3B;SOD2;CCL20</t>
  </si>
  <si>
    <t>ABCA1;TLR4;TXNIP;SLC2A3;CXCL11;OLR1;FGF1;LEPR;CALR;PTGS2;CSF2;VEGFA;IGFBP2;PPARA;KLF4;MME;AKR1C3;VLDLR;TRIB3;PECAM1;IRS2;ACTG2;PDCD4;NPC1;INSIG2;TERT;IL1RL1;CCBL1;SERPINE1;NPPB;ICAM1;SAT1;IL1B;SLC16A7;IL1A;FABP5;NR1D2;MUC1;SCD;NPC2;THBS1;CPT1A;NAMPT;APLN;THRB;PC;MYD88;CXCL8;UCP2;IL6;CCL5;ASS1;NFKBIA;CCL2;TNIP1;KLF15;SOD2</t>
  </si>
  <si>
    <t>HRAS;ABCA1;PHGDH;SPRY2;SLC38A1;ICAM1;PIM1;SAT1;IL1B;PTGS2;IL1A;ITPR1;CSF2;NEDD4;CXCL1;DUSP6;SCD;MUC1;VEGFA;PSAT1;THBS1;IGFBP2;ASNS;KLF4;CXCL8;AREG;KLF5;IL6;PLAU;TUBB3;NFKBIA;SLC1A4;IL11;IL24;RHOB;EIF5A;NDRG1;TERT</t>
  </si>
  <si>
    <t>COL1A1;LOX;ITGB3;TLR4;PLOD2;ITGB4;SERPINE1;COL1A2;CLIC4;TLR2;COL4A1;IL1B;PTGS2;OCLN;BIRC3;WNT2B;VEGFA;ID1;EGLN1;CXCL8;CSRP2;KLF10;WNT5B;IL6;FBXO32;PLAU;ACTG2;EPHB2;CCL2;TAGLN;IL11;LAMA3;ATF3;RHOB;F2RL1</t>
  </si>
  <si>
    <t>COL1A1;ABCA1;TLR4;SLC2A3;COL1A2;POSTN;IDO1;PTGS2;OCLN;BIRC3;IL22RA1;GAB1;PTGS1;CSF2;VEGFA;PDE4D;HECA;PEG10;PPARA;KLF4;PRLR;KLF5;FBXO32;IRS2;ACTG2;TUBB3;TAGLN;PDCD4;TERT;IL1RL1;NUPR1;DDIT3;NPPB;SERPINE1;ICAM1;IL1B;DLL4;CXCL2;CREB1;TP53INP1;CXCL8;SLC7A11;IL6;CCL5;NQO1;NOG;CLDN1;KLF13;GPNMB;NFKBIA;EPHB2;CCL2;KLF15;STC1;ATF3</t>
  </si>
  <si>
    <t>Expression Targets of DNA methyltransferases</t>
  </si>
  <si>
    <t>DNA methyltransferases</t>
  </si>
  <si>
    <t>COL1A1;TLR4;FYN;ICAM1;ADARB1;RARB;SULF1;LEPR;PTGS2;GABARAPL1;OPCML;RASGRF1;KLF11;SPARC;STC2;CXCL12;ERRFI1;THBS1;KLF3;DAPK1;RASSF2;IGFBP3;ABCC3;FRZB;KLF4;FHL1;AREG;CA9;IL6;S100A4;PECAM1;PLAU;EPHB2;SLCO2A1;CCL2;TAGLN;NDRG1;PDCD4;SOD2</t>
  </si>
  <si>
    <t>COL1A1;DLX1;KITLG;ABCA1;POSTN;ADAMTS5;RARB;COL4A1;SULF1;OCLN;CSF3;SPARC;CXCL12;PTN;MPDZ;INHBA;VEGFA;EGF;NR3C2;PPARA;KLF4;PRLR;FHL1;SYT1;BEST1;CDCP1;ITGA1;PECAM1;FBXO32;ACTG2;TUBB3;TAGLN;PTX3;RHOB;PDCD4;HSPB8;LOX;SPRY1;NPPB;SERPINE1;SPRY2;ICAM1;IFITM3;KRT8;TSHZ3;CXCL2;COCH;CCNG1;CXCL1;CEBPB;THBS1;ID3;ID1;APLN;NRG1;UCP2;CXCL8;KLF10;WNT5B;IL6;NQO1;NOG;IL11</t>
  </si>
  <si>
    <t>Expression Targets of PRL</t>
  </si>
  <si>
    <t>PRL</t>
  </si>
  <si>
    <t>PRKCE;ODC1;PAQR8;CXCL11;COL1A2;PIM1;TLR2;IDO1;LEPR;PTGS2;OCLN;CSF3;IGBP1;CSF2;INHBA;VEGFA;IGFBP2;IGFBP3;RORA;PPARA;PRLR;AKR1C3;HSPE1;SLC39A3;NCF2;NOTCH3;ACTG2;PENK;SPRY1;SERPINE1;HTR7;ICAM1;IL1B;DLL4;KRT8;IL1A;ERRFI1;MUC1;CEBPB;PAQR5;THBS1;CPT1A;TP53INP1;MYD88;PC;CXCL8;UCP2;IL6ST;IL6;SLC38A2;CCL2;CD24;SLC1A1;FCGRT;CCL20;SOD2</t>
  </si>
  <si>
    <t>Expression Targets of BMP7</t>
  </si>
  <si>
    <t>BMP7</t>
  </si>
  <si>
    <t>COL1A1;ITGB3;SERPINE1;COL1A2;ICAM1;COL4A1;IL1B;SULF1;COL4A4;CXCL2;SPARC;CXCL12;CXCL1;INHBA;VEGFA;ID3;THBS1;ID1;NR3C2;EGF;CREB1;APLN;IGFBP3;NRG1;PPARA;CXCL8;PRLR;UCP2;IL6;BEST1;S100A4;NOG;IRS2;ACTG2;PENK;CCL2;SERPINE2;RHOB;PTX3;NDRG1;TERT</t>
  </si>
  <si>
    <t>Expression Targets of SAA1</t>
  </si>
  <si>
    <t>SAA1</t>
  </si>
  <si>
    <t>ABCA1;TFPI;SERPINE1;ICAM1;TLR2;IL1B;KDM6B;OLR1;PTGS2;CSF3;IL1A;CSF2;CXCL1;VEGFA;SVEP1;PPARA;MYD88;CXCL8;IL6;CCL5;FBXO32;NFKBIA;CCL2;PTX3;CCL20</t>
  </si>
  <si>
    <t>Expression Targets of IGF2</t>
  </si>
  <si>
    <t>IGF2</t>
  </si>
  <si>
    <t>COL1A1;TFRC;DDIT3;NPPB;SLC2A3;CDKN1C;IL1B;PTGS2;CXCL12;PAPPA;VEGFA;ID1;IGFBP2;CREB1;PDK1;IGFBP3;SLC38A4;CXCL8;IGFBP6;AKR1C3;IL6;FBXO32;GRIA1;PLAU;ACTG2;NFKBIA;CCL2;SLC1A1;CD24;NDRG1;SOD2</t>
  </si>
  <si>
    <t>COL1A1;CXCL11;COL1A2;IDO1;SULF1;PTGS2;OCLN;EFNA1;COL4A3;BNIP3;PTGS1;CXCL12;STC2;CSF2;PLPP3;RARRES2;RASGRF2;VEGFA;NME1;NTN4;ETV1;ATOH8;IGFBP3;PHACTR1;RCAN2;BTG1;PECAM1;FBXO32;PLAU;ACTG2;TUBB3;TAGLN;PTX3;CTH;TERT;LOX;MYL9;ITGB3;DDIT3;SERPINE1;ICAM1;CLIC4;DLL4;CD46;PPP1R14B;TSLP;ADGRL4;CXCL1;THBS1;ID3;DUSP5;ID1;CXCL8;IL6;JAM2;CLDN1;RPS6KA5;EPHB2;CCL2;LAMA3;ATF3;STC1;CCL20;SOD2</t>
  </si>
  <si>
    <t>COL1A1;ODC1;KITLG;TLR4;TXNIP;COL1A2;HSD11B1;ADAMTS5;POSTN;IDO1;PTGS2;BIRC3;RASGRF1;SPARC;MAPK13;CXCL12;CSF2;PTN;INHBA;VEGFA;DAPK1;ETV1;PPARA;KLF4;BEX2;KLF5;TRIB3;KLF9;NCF2;PLAU;ACTG2;PENK;IL24;RHOB;KCNAB2;PTX3;TERT;IL1RL1;ITGB4;DDIT3;SERPINE1;NPPB;ICAM1;IL1B;KDM6B;ITGB8;FABP5;CXCL2;CXCL1;SERPINB2;ITPR2;DUSP6;SCD;CXCL16;CEBPB;DUSP5;THBS1;ID1;EGLN1;CREB1;ASNS;GAB2;CEBPG;ABCC3;CD82;CXCL8;CHAC1;IL6;NQO1;CCL5;CLDN1;NFKBIA;CCL2;IL11;ATF3;KLF15;FERMT1;CCL20;SOD2</t>
  </si>
  <si>
    <t>COL1A1;HRAS;ABCA1;FER;NFKBIZ;HSD11B1;FYN;IDO1;OLR1;PTGS2;OCLN;CSF3;PTGS1;CXCL12;CSF2;VEGFA;PRLR;BST2;S100A4;C1QBP;IL18R1;PECAM1;ACTG2;PLAU;PENK;ARG2;IL24;PTX3;TFPI;TFRC;PROCR;SERPINE1;NPPB;ICAM1;CD163L1;IL1B;IL1A;BAK1;CXCL2;IL1R1;FAP;CXCL1;SERPINB2;MUC1;THBS1;IL3RA;LY96;CXCL8;IL6ST;IL6;CA9;CCL5;GPNMB;NFKBIA;CCL2;ATF3;FCGRT;IFIT2;SOD2;CCL20</t>
  </si>
  <si>
    <t>Expression Targets of ARNT</t>
  </si>
  <si>
    <t>ARNT</t>
  </si>
  <si>
    <t>DDIT4;ABCA1;DDIT4L;TFRC;SLC2A3;SERPINE1;ICAM1;KDM6B;PTGS2;SNN;CXCL12;SERPINB2;VEGFA;NAMPT;IGFBP2;IGFBP3;PPARA;NRG1;BHLHE40;AREG;IL6;CA9;CRY2;CDCP1;AOX1;IRS2;CCL2;ALDOC;CCNO</t>
  </si>
  <si>
    <t>COL1A1;DLX1;ABCA1;TLR4;TXNIP;SLC2A3;TLR3;COL1A2;POSTN;COL4A1;PTGS2;OCLN;BIRC3;PTGS1;CSF2;LGALS3BP;VEGFA;PDE4D;DAPK1;PPARA;ETV4;FHL1;AREG;KLF5;CDCP1;FBXO32;IRS2;GRIA1;PLAU;TAGLN;EIF5A;NDRG1;P4HA1;PDCD4;GALNT14;TERT;ITGB3;DDIT3;APOBEC3G;NPPB;SERPINE1;ICAM1;DLL4;IL1B;TRPM7;DUSP2;CXCL2;TSLP;PHLDA1;DUSP6;SCD;MUC1;PAPPA;CEBPB;THBS1;DUSP5;ID1;CREB1;ABCC3;ENO2;MYD88;CXCL8;IL6;SCN9A;NQO1;CCL5;JAM2;SLC38A2;CLDN1;KLF13;NFKBIA;DIO2;CCL2;STC1;ATF3;SOD2;CCL20</t>
  </si>
  <si>
    <t>Expression Targets of PRKCA</t>
  </si>
  <si>
    <t>PRKCA</t>
  </si>
  <si>
    <t>COL1A1;ODC1;ABCA1;TLR4;APOBEC3G;SERPINE1;COL1A2;ICAM1;TLR2;RARB;COL4A1;IL1B;PTGS2;IL1A;CXCL2;ITPR1;CSF2;SDCBP;BNIP3L;VEGFA;ID1;TNFAIP3;IGFBP3;CXCL8;WNT5B;IL6;CCL5;PECAM1;PLAU;BFSP1;NFKBIA;CCL2;STC1;SLC1A1;SOD2</t>
  </si>
  <si>
    <t>ABCA1;TFPI;TLR4;PROCR;TFRC;DDIT3;SERPINE1;TLR2;ICAM1;OLR1;IL1B;CD46;PTGS2;IL1A;CXCL2;PTGS1;CXCL1;CSF2;PAPPA;VEGFA;THBS1;IGFBP3;CXCL8;IL6;NCF2;NOTCH3;PECAM1;PLAU;NFKBIA;CCL2;SOD2;F2R</t>
  </si>
  <si>
    <t>Expression Targets of ALB</t>
  </si>
  <si>
    <t>ALB</t>
  </si>
  <si>
    <t>COL1A1;PRKCE;ABCA1;TLR4;TFRC;CBS;NPPB;SERPINE1;PIM1;ICAM1;TLR2;COL4A1;IL1B;PTGS2;ELK3;OCLN;IL1A;TSLP;CXCL2;CXCL1;CSF2;SIL1;SCD;PAPPA;VEGFA;CPT1A;PPARA;NNMT;CXCL8;NEDD4L;IL6;TRIB3;CCL5;NCF2;CLDN1;PECAM1;CCL2;ARG2;TAGLN;SOD2</t>
  </si>
  <si>
    <t>DDIT4;ABCA1;ITGB3;NPPB;SERPINE1;SPRY2;ICAM1;OLR1;IL1B;PTGS2;BIRC3;CSF3;CXCL2;CXCL12;MAPK13;CSF2;CXCL1;PIR;DUSP6;ERRFI1;CEBPB;VEGFA;ID1;IGFBP3;KLF4;CXCL8;AREG;KLF5;CCNI;IL6;CLDN1;FBXO32;IRS2;PLAU;NFKBIA;CCL2;TAGLN;PKMYT1;SOD2;TERT;CCL20</t>
  </si>
  <si>
    <t>Expression Targets of PI3</t>
  </si>
  <si>
    <t>PI3</t>
  </si>
  <si>
    <t>CCL5;CSF3;IL1A;CSF2;CCL2;CXCL8;TLR3;IL6;ID1;CCL20</t>
  </si>
  <si>
    <t>MGAT5;HRAS;GDNF;FST;TLR3;LCP1;CSE1L;TLR1;HSD11B1;IDO1;TRIM5;NLRC5;CSF3;CXCL10;CSF2;XAF1;LGALS3BP;INHBA;LGALS9;VDR;EIF2AK2;PRKD2;DTX3L;TNFAIP2;CMPK2;CASP3;ITGA6;ISG15;TAPBPL;IRF7;MMP3;IRF1;TNFAIP6;CASP7;ITGA1;HPSE;PLAU;LGMN;MMP1;PLAUR;DDX60L;DDX58;DKK1;ITGA2;LNPEP;SAMD9;TAP2;TAP1;CTSD;SERPINH1;PARP9;B2M;ICAM1;LAMP3;SMPD1;PLSCR1;ACKR4;CTSS;DUSP1;RSAD2;SAMHD1;CLU;PLXNA1;SERPINB2;PML;CXCL16;ANOS1;CFH;IFIH1;CCND1;TREM1;TRIP6;PSMB9;BBC3;DDX60;CCL5;HLA-B;CLDN1;RNASEL;TYMP;NFKBIA;IFIT1;PSME1;SP110;PSME2;IFI16;CD24;IFI35;BATF2;IFIT3;CCL20;COL1A1;TNFSF8;ABCA1;TNFSF10;CD40;CXCL11;CADM1;COL1A2;SCARB1;ADAM33;NFKBIZ;SOX9;CXCL5;IFI6;TNFRSF14;CYP27B1;IFNB1;G6PD;PTGS2;BMP4;MR1;COL3A1;IL22RA1;SP100;CXCL12;PTN;CD55;USP18;PPARG;IGF2;ACO1;DAPK1;TNFRSF11A;SIK3;HMGCR;FAS;TRIM22;HMGA2;SECTM1;THEMIS2;TNFRSF10D;PDGFRB;SEMA7A;BST2;TMEM173;CITED2;TNFSF13B;KIT;IL31RA;HMGA1;DCN;TWIST1;ACTG2;SERPING1;APOL2;IRF9;C3;SRF;C1R;C3AR1;ADAM8;NPPB;APOBEC3G;ADAR;C5AR1;IFITM1;TRIM21;TGFBI;IL1B;FLT1;IFITM3;IL1A;APOL6;CXCL1;APOL1;KRT15;MDK;MX1;IFI30;GBP3;MAP3K1;IL4R;STAT1;CXCL8;OAS2;NLRP3;STAT2;IL12RB1;ASS1;LAP3;TIMP3;OAS1;EPHB4;C19orf66;ESM1;IL11;RNF213</t>
  </si>
  <si>
    <t>FST;TLR3;TLR1;IDO1;TRIM5;RARRES3;CSF3;CXCL10;CSF2;XAF1;INHBA;EIF2AK2;CASP3;ITGA6;ZC3HAV1;ISG15;OASL;IRF7;IRF1;PLAU;TRIB1;PLAUR;DDX60L;DDX58;ISG20;SAMD9;TAP1;SPRY1;CTSD;MOV10;B2M;RTP4;ICAM1;LAMP3;PLSCR1;CTSS;SAMHD1;RSAD2;PNPT1;PML;EPSTI1;HERC5;IFITM2;BBC3;CCL5;HLA-B;RNASEL;TYMP;NFKBIA;PSME1;IFIT1;CD24;IFIT3;PARP10;IFIT2;COL1A1;TNFSF10;CD40;CXCL11;COL1A2;NMI;SCARB1;CXCL5;TNFRSF6B;IFI6;CD70;IFNB1;PTGS2;POU2F2;MR1;COL3A1;SLFN5;IL22RA1;SP100;IFI44L;USP18;PPARG;IGF2;CMTR1;FAS;TRIM22;SECTM1;BST2;TNFSF13B;KIT;TWIST1;SERPING1;IRF9;TRIM69;C3;C3AR1;ADAR;UBA7;APOBEC3G;IFITM1;TRIM21;IL1B;IFITM3;FLT3LG;IL1A;CXCL1;MX1;GBP3;KRT18;TRIM14;MX2;IL4R;MYD88;CXCL8;STAT1;OAS2;IL12RB1;STAT2;NCOA7;OAS1;C19orf66;IL11</t>
  </si>
  <si>
    <t>HRAS;FST;IDO1;TRIM5;NLRC5;RARRES3;CSF3;CXCL10;CSF2;XAF1;INHBA;EIF2AK2;CASP3;ZC3HAV1;ISG15;OASL;IRF7;IRF1;PLAUR;TRIB1;DDX58;ITGA2;ISG20;PRSS3;TAP2;TAP1;SPRY1;MOV10;B2M;ICAM1;RTP4;PLSCR1;CTSS;SAMHD1;RSAD2;PNPT1;SERPINB2;PML;CXCL16;PMP22;IFITM2;PSMB9;CCL5;RNASEL;TYMP;NFKBIA;PSME1;IFIT1;PSME2;IFI16;IFI35;IFIT3;IFIT2;COL1A1;ABCA1;TNFSF10;CD40;CXCL11;NMI;NFKBIZ;COL4A1;CD70;PTGS2;IFNB1;COL3A1;SLFN5;SP100;PPARG;USP18;IGF2;DAPK1;HMGCR;FAS;TRIM22;SECTM1;TNFRSF10D;BST2;TNFSF13B;SERPING1;IRF9;ADAR;UBA7;APOBEC3G;IFITM1;IL1B;IFITM3;IL1A;CXCL1;APOL1;IFI30;MX1;MX2;IL4R;SAMD9L;MYD88;CXCL8;STAT1;OAS2;NLRP3;STAT2;NCOA7;OAS1;OAS3;C19orf66;IL11;ESM1;UBE2L6</t>
  </si>
  <si>
    <t>COL1A1;HRAS;TNFRSF9;TNFSF10;CD40;CXCL11;TLR1;IDO1;TRIM5;IFNB1;CYP27B1;PTGS2;RARRES3;CXCL10;SLFN5;SP100;CSF2;LYPD1;XAF1;INHBA;USP18;IGF2;EIF2AK2;DAPK1;FAS;TRIM22;SECTM1;ZC3HAV1;TNFRSF10D;ISG15;OASL;BST2;AR;IRF7;TNFSF13B;MMP3;IRF1;BTN3A3;SERPING1;DDX58;DKK1;IRF9;ISG20;IL24;ADAM8;APOBEC3G;UBA7;IFITM1;B2M;ICAM1;IL1B;PLSCR1;IFITM3;CTSS;RSAD2;SAMHD1;DUSP1;IL1A;CXCL1;PNPT1;PML;CXCL16;MX1;THBS2;MX2;IFIH1;IL4R;HERC5;IFITM2;CXCL8;STAT1;PSMB9;BBC3;PARP12;IRAK3;OAS2;NLRP3;IL12RB1;CCL5;HERC6;OAS1;NFKBIA;OAS3;IFIT1;IFIT3;BATF2;IFIT2;CCL20</t>
  </si>
  <si>
    <t>GDNF;FST;AKAP12;HSD11B1;ADGRG1;IDO1;TRIM5;NLRC5;RARRES3;CSF3;CXCL10;CSF2;INHBA;LGALS3BP;VDR;CASP3;CMPK2;FZD8;SCG2;ITGA6;MME;MMP3;ALDH1A3;DPT;TNFAIP6;IRF1;CIDEA;MMP1;TNS1;PLAU;PLAUR;DKK1;ITGA2;TPBG;TAP2;TAP1;ALOX5AP;CTSD;PROCR;LOXL1;MOV10;B2M;SERPINH1;PARP9;ICAM1;SMPD1;PLSCR1;HCLS1;CTSS;DUSP1;RSAD2;SAMHD1;CLU;AMH;SERPINB2;PML;CXCL16;BCL2A1;CFH;ANOS1;CCND1;AHRR;HERC5;IFITM2;PSMB9;CCL5;CLDN1;FUCA1;RNASEL;TYMP;NFKBIA;IFIT1;PSME1;PSME2;CCL20;COL1A1;CNP;ABCA1;TNFSF10;CHST2;CD40;ADAM12;CXCL11;NMI;SCARB1;COL1A2;ADAM33;CXCL5;SLC38A1;SOX9;KCNN2;COL4A1;CYP27B1;G6PD;BMP4;PTGS2;CD70;FOSL1;COL3A1;IL22RA1;SPARC;CXCL12;SP100;SDC4;USP18;PPARG;CD55;IGF2;EFNB2;TNFRSF11A;FAS;TRIM22;STMN3;PDGFRB;BST2;CITED2;TNFSF13B;IL31RA;HMGA1;TWIST1;DCN;ACTG2;SERPING1;IL24;RHOB;NDRG1;C3;FOXF1;C1R;APOBEC3G;NPPB;IFITM1;TGFBI;IL1B;IFITM3;FLT1;FLT3LG;CXCL1;APOL1;HOXB4;KRT15;MDK;MX1;IFI30;GBP3;KRT18;ST3GAL1;IL4R;STAT1;CXCL8;KLF10;ROR2;L1CAM;ADRA1D;TIMP3;ASS1;OAS1;TIMP4;EPHB4;ESM1;GFRA1;IL11;STC1;LAMA5;LAMB3</t>
  </si>
  <si>
    <t>SERPINB8;GDNF;FST;LCP1;HSD11B1;CSF3;ST6GALNAC3;CSF2;XAF1;CAPN2;LGALS3BP;LGALS9;TNFAIP2;ETS1;NREP;MXRA5;CMPK2;CASP3;SCG2;TNFAIP6;CASP7;CDCP1;CCDC80;PLAU;PLAUR;F2R;SAMD9;ALOX5AP;PROCR;CTSD;ICAM1;SMPD1;PLSCR1;ACKR4;CTSS;AMH;PLXNA1;PML;CXCL16;G0S2;IFITM2;TP53INP1;TFPI2;BBC3;NFKBIA;IFIT1;IFI16;CD24;TNFSF10;CHST2;CD40;ADAM12;SCARB1;TNFRSF6B;SOX9;SLC38A1;IFNB1;CYP27B1;CD70;FOSL1;SPARC;IL22RA1;PPARG;USP18;CD55;IGF2;DAPK1;TNFRSF11A;SLC2A12;FAS;HMGA2;EMB;AR;TNFRSF21;TNFSF13B;IL31RA;TWIST1;DCN;EDIL3;RHOB;SRF;GRN;APOBEC3G;NPPB;TRIM21;IL1B;FLT1;IL1A;CXCL1;MDK;IL4R;STAT1;CXCL8;ROR1;ROR2;NLRP3;MEST;IL12RB1;ASS1;IL11;STC1;TNFRSF9;AKAP12;IDO1;CXCL10;INHBA;VDR;ITGA6;ISG15;MME;IRF7;SYT1;LPAR3;MMP3;IER3IP1;IRF1;CIDEA;TRPA1;ITGA1;HPSE;LGMN;MMP1;DDX58;DKK1;ITGA2;TAP1;SPRY1;B2M;DUSP1;CLU;SERPINB2;DUSP6;SCN2A;BCL2A1;DUSP5;CFH;IFIH1;CCND1;HERC5;AHRR;JUP;PSMB9;CCL5;CLDN1;TYMP;EBF1;PSME2;CCL20;COL1A1;ABCA1;CXCL11;CADM1;NFKBIZ;COL1A2;PDE1C;CXCL5;KCNN2;G6PD;BMP4;PTGS2;COL3A1;CXCL12;SDC4;EFNB1;PTPN1;ACO1;HMGCR;SECTM1;PDGFRB;SEMA7A;TMEM173;BST2;CITED2;HMGA1;KIT;MAFF;KISS1;ACTG2;SERPING1;APOL2;IRF9;IL24;ROBO4;TFAP2C;C3;C1R;C3AR1;ADAM8;IFIT5;IFITM1;C5AR1;GAS6;TGFBI;IFITM3;CPT1B;APOL1;RAB3B;KRT15;HOXB4;IFI30;MX1;RASGRP3;LGR5;ST3GAL1;ADRA1D;TIMP3;EPHB4;ESM1;GFRA1;LAMA5;LAMB3;RNF213</t>
  </si>
  <si>
    <t>ABCA1;TNFSF10;CD40;CXCL11;TLR3;SCARB1;COL1A2;CXCL5;IFI6;IDO1;PTGS2;IFNB1;RARRES3;NLRC5;COL3A1;CXCL10;IFI44L;XAF1;PTN;PPARG;EIF2AK2;FAS;CASP3;SECTM1;ISG15;PDGFRB;BST2;AR;TMEM173;IRF7;TNFSF13B;MMP3;IL31RA;IRF1;CASP7;MMP1;PLAUR;IRF9;SRF;LNPEP;TAP1;ADAR;UBA7;IFITM1;PARP9;B2M;ICAM1;LAMP3;IL1B;PLSCR1;IFI44;RSAD2;SAMHD1;CLU;CXCL1;PML;APOL1;CXCL16;MX1;IFI30;BCL2A1;CFH;IFIH1;CCND1;IL4R;JUP;MYD88;STAT1;TRIP6;CXCL8;PSMB9;BBC3;OAS2;STAT2;CCL5;TIMP3;RNASEL;OAS1;TYMP;IFIT1;EPHB4;IL11;SP110;IFI35;IFIT3;IFIT2;CCL20</t>
  </si>
  <si>
    <t>MGAT5;HRAS;GDNF;FST;AKAP12;IDO1;CEMIP;CXCL10;CSF2;LOXL4;CAPN2;INHBA;VDR;FZD6;ETS1;FZD8;CASP3;SCG2;ITGA6;LMCD1;ALDH2;MME;IRF7;MMP3;DPT;IRF1;TNFAIP6;CASP7;TRPA1;ITGA1;PLAU;HPSE;MMP1;TNS1;LGMN;PLAUR;DKK1;RELN;ITGA2;F2R;TAP2;ALOX5AP;SPRY1;LOXL1;SERPINH1;B2M;ICAM1;PLSCR1;SMPD1;CTSS;DUSP1;CLU;AMH;SERPINB2;PML;CXCL16;ADGRA2;ANOS1;LTBP1;PMP22;CCND1;AHRR;TREM1;LUM;PSMB9;SULF2;BBC3;LY6E;BCAR3;IRAK3;NFATC2;CCL5;PODXL;CLDN1;HLA-B;TYMP;NFKBIA;CTHRC1;OSR2;TM4SF1;CD24;FERMT1;CCL20;COL1A1;ABCA1;TNFSF10;CD40;ADAM12;CADM1;ADAM33;SCARB1;NFKBIZ;COL1A2;CXCL5;KCNMA1;SOX9;FDXR;COL5A1;COL4A1;COL4A5;G6PD;IFNB1;BMP4;PTGS2;CD70;CYP27B1;POU2F2;COL3A1;COL4A2;IL22RA1;SPARC;COL11A1;CXCL12;SDC4;CD55;PPARG;SPOCK1;IGF2;COL8A1;DAPK1;TNFRSF11A;FAS;HMGCR;HMGA2;COL12A1;THEMIS2;PDGFRB;COL13A1;SEMA7A;AR;BST2;CITED2;LBH;TNFSF13B;PTPN11;HMGA1;IL31RA;PIK3R3;KIT;MATN2;KISS1;DCN;TWIST1;EDIL3;ACTG2;PLSCR4;IL24;RHOB;NDRG1;C3;SRSF6;FOXF1;SRF;C3AR1;NPPB;IFITM1;CDKN2C;IL1B;TGFBI;FLT1;IFITM3;FLT3LG;IL1A;CXCL1;PXN;CPT1B;KRT15;KRT18;THBS2;IL4R;CRIP1;MYD88;CXCL8;KLF10;ROR2;L1CAM;IL12RB1;NLRP3;ASS1;TIMP3;EPHX1;TIMP4;EPHB4;ESM1;IL11;STC1;MFGE8;LAMA5;LAMB3;AEBP1</t>
  </si>
  <si>
    <t>Expression Targets of IRF1</t>
  </si>
  <si>
    <t>IRF1</t>
  </si>
  <si>
    <t>TNFSF10;CD40;CXCL11;TLR3;NMI;COL1A2;CXCL5;IDO1;CYP27B1;PTGS2;IFNB1;FOSL1;RARRES3;CXCL10;XAF1;EIF2AK2;FAS;DTX3L;TRIM22;CASP3;ISG15;BST2;IRF7;TNFSF13B;IRF1;CASP7;DDX58;ISG20;IRF9;C1R;TAP2;TAP1;ADAM8;APOBEC3G;TRIM21;ICAM1;IL1B;IFI44;CTSS;RSAD2;PNPT1;APOL1;GBP3;CCND1;MYD88;CXCL8;STAT1;PSMB9;BBC3;STAT2;CCL5;RNASEL;OAS1;NFKBIA;IFIT1;IFI35;IFIT3</t>
  </si>
  <si>
    <t>GDNF;HSD11B1;IDO1;NLRC5;CXCL10;CSF2;INHBA;CAPN2;TMEM45A;FZD8;MGAM;MME;MMP3;ALDH1A3;TNFAIP6;IRF1;PLAU;MMP1;LGMN;HPSE;PLAUR;DKK1;ISG20;LNPEP;TAP2;TAP1;ALOX5AP;PROCR;B2M;ICAM1;PLSCR1;ACKR4;CTSS;CLU;SERPINB2;ERRFI1;CXCL16;BCL2A1;CFH;AHRR;IFITM2;TP53INP1;PSMB9;BCAR3;CCL5;NFATC2;CLDN1;TYMP;NFKBIA;IFI16;CCL20;COL1A1;ABCA1;CNP;TNFSF10;CHST2;CXCL11;NMI;CXCL5;TNFRSF6B;SOX9;CD70;PTGS2;CYP27B1;BMP4;IL22RA1;SPARC;CXCL12;FGF5;SP100;SDC4;CD55;TNFRSF11A;FAS;PDGFRB;TNFSF13B;IL31RA;DCN;EDIL3;IL24;C3;ADAM8;NPPB;GRIN2A;ADAR;APOBEC3G;B3GNT5;IFITM1;IL1B;IFITM3;FLT1;CXCL1;APOL1;SSTR1;IFI30;CXCL8;ROR1;ROR2;ASS1;TIMP3;OAS1;ESM1;STC1;RNF213</t>
  </si>
  <si>
    <t>GDNF;MKX;TNFRSF9;FST;AKAP12;HSD11B1;IDO1;CSF3;CXCL10;CSF2;INHBA;LGALS9;FZD6;ETS1;INSIG1;CMPK2;FZD8;CASP3;SCG2;ISG15;MME;MMP3;TNFAIP6;IRF1;ITGA1;PLAU;LGMN;HPSE;MMP1;PLAUR;DKK1;DDX58;ISG20;F2R;LNPEP;ARID5A;PROCR;SERPINH1;ICAM1;SMPD1;PLSCR1;ACKR4;CTSS;DUSP1;RSAD2;CLU;SERPINB2;CXCL16;CFH;CCND1;HERC5;TREM1;LUM;IFITM2;TRIP6;TFPI2;BBC3;NFATC2;CCL5;CLDN1;TYMP;NFKBIA;ANXA3;CCL20;COL1A1;ABCA1;TNFSF10;CD40;CXCL11;COL1A2;NFKBIZ;SCARB1;SOX9;SLC38A1;CXCL5;COL4A1;KCNJ15;PTGS2;G6PD;CYP27B1;BMP4;FOSL1;COL3A1;SPARC;DGKG;CXCL12;EFNB1;SDC4;USP18;CD55;PPARG;IGF2;TNFRSF11A;MAP2;HMGCR;FAS;PDGFRB;AR;CITED2;TNFSF13B;HMGA1;MAFF;KISS1;TWIST1;DCN;ACTG2;IL24;C3;C1R;C3AR1;APOBEC3G;ADAR;NPPB;IFITM1;C5AR1;IL1B;TGFBI;FLT1;IFITM3;IL1A;CXCL1;APOL1;MDK;IFI30;KRT18;ST3GAL1;IL4R;STAT1;NTSR1;CXCL8;ROR1;ROR2;ADRA1D;TIMP3;ASS1;GPNMB;TIMP4;IL11;ESM1;LAMA5;LAMB3</t>
  </si>
  <si>
    <t>COL1A1;HRAS;GDNF;ABCA1;TNFSF10;TNFRSF9;CD40;NFKBIZ;TLR1;HSD11B1;CXCL5;SOX9;IDO1;CEMIP;CD70;PTGS2;BMP4;COL3A1;CSF3;CXCL10;CXCL12;CSF2;CD55;USP18;TNFRSF11A;HMGCR;FAS;CASP3;BST2;TNFSF13B;KIT;MMP3;IRF1;TNFAIP6;DCN;MMP1;ACTG2;PLAU;PLAUR;IL24;C3;TAP2;C3AR1;TAP1;PROCR;CTSD;NPPB;GRIN2A;SERPINH1;B2M;GAS6;ICAM1;LAMP3;IL1B;FLT1;CTSS;DUSP1;IL1A;CXCL1;SERPINB2;BCL2A1;IL4R;TREM1;CXCL8;PSMB9;IL12RB1;NLRP3;CCL5;GPNMB;OAS1;NFKBIA;IFIT1;BATF2;IFIT3;IFIT2;CCL20</t>
  </si>
  <si>
    <t>SAMD9;NMI;HSD11B1;KCNMA1;B2M;RTP4;PLSCR1;IL1B;IFI44;PTGS2;IFNB1;RARRES3;RSAD2;CXCL10;CSF2;PTN;XAF1;USP18;LGALS9;IGF2;TRIM56;MX1;SLC2A12;FAS;MX2;IFIH1;STAT1;CXCL8;ISG15;BST2;PARP12;IRF1;STAT2;HERC6;OAS1;RNASEL;IFIT1;DDX58;ISG20;IRF9;IFI16;RNF213;IFIT2</t>
  </si>
  <si>
    <t>MGAT5;FST;HSD11B1;CEMIP;CSF3;CXCL10;CSF2;LGALS3BP;INHBA;VDR;ETS1;CASP3;FZD8;ITGA6;ETV4;MME;MMP3;TNFAIP6;IRF1;ITGA1;CDCP1;MMP1;PLAU;PLAUR;DKK1;ITGA2;B4GALT5;TPBG;CTSD;ICAM1;PLSCR1;SMPD1;CTSS;DUSP1;CLU;SERPINB2;DUSP6;ERRFI1;PML;DUSP5;ANOS1;LTBP1;CCND1;PSMB9;TFPI2;BBC3;DDX60;CCL5;CLDN1;NFKBIA;FERMT1;COL1A1;ABCA1;TNFSF10;CXCL11;COL1A2;CXCL5;TNFRSF6B;SOX9;BMP4;IFNB1;G6PD;PTGS2;FOSL1;COL3A1;SPARC;FGF5;SDC4;PTN;PPARG;CD55;IGF2;TNFRSF11A;ARHGEF6;AKTIP;FAS;HMGA2;STMN3;PDGFRB;AR;FHIT;TWIST1;DCN;ACTG2;IRF9;RHOB;SRF;NPPB;IL1B;FLT1;SH3GL2;IL1A;CXCL1;SSTR1;KRT15;MDK;LGR5;KRT18;SPTLC3;SPRY4;IL4R;CXCL8;KLF10;TNS3;STAT2;TIMP3;TTC9;IL11;DGAT2;GPAM</t>
  </si>
  <si>
    <t>Expression Targets of IFNA2</t>
  </si>
  <si>
    <t>IFNA2</t>
  </si>
  <si>
    <t>COL1A1;HRAS;TNFSF10;CD40;ADAR;TLR3;B2M;IFI6;IL1B;PLSCR1;FLT1;IFITM3;IFNB1;CXCL10;CSF2;XAF1;MX1;EIF2AK2;MX2;FAS;IFIH1;CCND1;CXCL8;ISG15;STAT1;BST2;KIT;STAT2;CLDN1;NCOA7;PLAU;DDX58;IFIT3;IFIT2</t>
  </si>
  <si>
    <t>GDNF;TNFRSF9;HSD11B1;IDO1;CEMIP;CSF3;CXCL10;CSF2;INHBA;CAPN2;LGALS3BP;TNFAIP2;CASP3;ITGA6;ZC3HAV1;ISG15;OASL;MME;IRF7;PLCB2;MMP3;IER3IP1;IRF1;TRPA1;PLAU;MMP1;HPSE;PLAUR;DKK1;ITGA2;ISG20;HSPB8;ARID5A;SAMD9;TAP1;ALOX5AP;SPRY1;PROCR;B2M;SERPINH1;ICAM1;LAMP3;CTSS;RSAD2;DUSP1;AMH;SERPINB2;DUSP6;CXCL16;BCL2A1;CFH;LTBP1;G0S2;CCND1;HERC5;AHRR;TREM1;TP53INP1;TFPI2;PSMB9;BBC3;IRAK3;CCL5;NFATC2;CLDN1;TYMP;NFKBIA;IFIT1;PSME2;CD24;FERMT1;CCL20;IFIT2;COL1A1;ABCA1;TNFSF10;CHST2;CD40;ADAM12;CXCL11;CADM1;NFKBIZ;SCARB1;COL1A2;TNFRSF6B;CXCL5;KCNMA1;SOX9;KCNN2;BMP4;PTGS2;CYP27B1;IFNB1;G6PD;POU2F2;FOSL1;IL22RA1;SPARC;CXCL12;SDC4;PTPN1;PPARG;CD55;IGF2;DAPK1;FAS;SECTM1;PDGFRB;AR;TNFRSF21;TNFSF13B;KIT;TWIST1;DCN;ACTG2;IL24;IRF9;C3;C3AR1;NPPB;GRIN2A;APOBEC3G;B3GNT5;IFITM1;CDKN2C;TGFBI;IL1B;FLT1;IL1A;PCYT2;CXCL1;PXN;KRT15;MDK;MX1;IFI30;ST3GAL1;THBS2;STAT1;CXCL8;ROR1;SRXN1;NLRP3;STAT2;ASS1;TIMP3;TIE1;GFRA1;ESM1;IL11;STC1</t>
  </si>
  <si>
    <t>Expression Targets of DDX58</t>
  </si>
  <si>
    <t>DDX58</t>
  </si>
  <si>
    <t>TNFSF10;CXCL11;TLR3;ICAM1;IL1B;IFNB1;PTGS2;CTSS;RSAD2;CXCL10;CXCL1;USP18;CD55;LGALS9;MX1;EIF2AK2;IFIH1;ISG15;CXCL8;BBC3;OAS2;NLRP3;CCL5;OAS1;PLAU;DDX58;IFIT1;IFI16;ISG20;IFIT2</t>
  </si>
  <si>
    <t>FST;AKAP12;HSD11B1;IDO1;CEMIP;CXCL10;CSF2;CAPN2;DTX3L;CASP3;ITGA6;MMP3;IRF1;TNFAIP6;CASP7;ITGA1;PLAU;MMP1;PLAUR;DKK1;RELN;ITGA2;ISG20;PARP9;ICAM1;PLSCR1;CTSS;CLU;SERPINB2;DUSP6;PML;CXCL16;SLC12A5;BCL2A1;LTBP1;CFH;PMP22;CCND1;IFITM2;TFPI2;PSMB9;NFATC2;CCL5;HLA-B;CLDN1;TYMP;CD24;IFIT3;CCL20;COL1A1;ABCA1;TNFSF10;COL1A2;CXCL5;SOX9;SLC38A1;CYP27B1;PTGS2;BMP4;COL3A1;IL22RA1;CXCL12;FGF5;PPARG;CD55;PTPN1;USP18;IGF2;ACO1;TNFRSF11A;SLC2A12;FAS;AR;BST2;CITED2;KIT;IL31RA;PIK3R3;KISS1;TWIST1;DCN;ACTG2;SERPING1;IRF9;NDRG1;C3;GRN;APOBEC3G;NPPB;C5AR1;IFITM1;CDKN2C;TRIM21;IL1B;FLT1;IFITM3;FLT3LG;CXCL1;RAB3B;LGR5;KRT18;IL4R;CXCL8;ROR1;ROR2;MEST;TIMP3;OAS1;TIMP4;EPHB4;IL11;STC1</t>
  </si>
  <si>
    <t>GDNF;ABCA1;TNFSF10;CD40;CXCL11;TLR3;IDO1;PTGS2;IFNB1;CYP27B1;CXCL10;CXCL12;PTN;CD55;USP18;LGALS9;EIF2AK2;FAS;TRIM22;ZC3HAV1;ISG15;BST2;IRF7;TNFSF13B;MMP3;IRF1;MMP1;DDX58;ISG20;IL24;F2R;TRIM21;ICAM1;SMPD1;IL1B;FLT1;DUSP1;RSAD2;IL1A;CLU;CXCL1;APOL1;MX1;IFIH1;CCND1;CXCL8;STAT1;CCL5;OAS1;NFKBIA;IFIT1;IFI35;CCL20;IFIT2</t>
  </si>
  <si>
    <t>MGAT5;GDNF;FST;CERK;IDO1;CSF3;HES7;CXCL10;CSF2;XAF1;LGALS3BP;INHBA;VDR;ETS1;INSIG1;CASP3;SCG2;ITGA6;ETV4;MMP3;IRF1;CDCP1;CSTA;MMP1;PLAU;PLAUR;ITGA2;SPRY1;ALOX5AP;SERPINH1;ICAM1;CTSS;PLTP;TLN2;DUSP1;SERPINB2;DUSP6;ERRFI1;PML;DUSP5;BCL2A1;NEO1;CFH;CCND1;SYT7;TFPI2;BBC3;CCL5;PODXL;CLDN1;TYMP;NFKBIA;IFI16;BATF2;CCL20;TNFSF8;COL1A1;ABCA1;CD40;ADAM12;COL1A2;SCARB1;ADAM33;CXCL5;SLC38A1;SOX9;SCARB2;COL4A1;CYP27B1;PTGS2;IFNB1;MR1;FOSL1;COL3A1;FGF5;PPARG;ACO1;TNFRSF11A;DAPK1;AKTIP;FAS;HMGA2;COL12A1;AR;TNFRSF21;CITED2;FHIT;HMGA1;DCN;TWIST1;ACTG2;IL24;IRF9;RHOB;C3;GALNT14;SRF;GRN;APOBEC3G;NPPB;IFITM1;IL1B;IL1A;CXCL1;MX1;KRT18;SPRY4;CXCL8;STAT1;NLRP3;TIMP3;TTC9;GPNMB;TIMP4;EPHB4;IL11;GFRA1;ESM1;STC1;DGAT2</t>
  </si>
  <si>
    <t>COL1A1;GDNF;ABCA1;TNFSF10;CD40;CXCL11;TLR1;NFKBIZ;SCARB1;HSD11B1;SOX9;CXCL5;IDO1;PTGS2;IFNB1;FOSL1;COL3A1;CSF3;CXCL10;SPARC;COL11A1;CXCL12;CSF2;INHBA;CAPN2;CD55;PPARG;FAS;HMGCR;ETS1;AR;MME;IRF7;MMP3;TNFAIP6;IRF1;DCN;TNS1;PLAU;MMP1;ACTG2;PLAUR;SERPING1;IL24;C3;F2R;GRN;ALOX5AP;PROCR;APOBEC3G;SERPINH1;B2M;ICAM1;IL1B;DUSP1;IL1A;CLU;CXCL1;SERPINB2;IFI30;CFH;ADGRA2;CXCL8;DHCR24;STAT2;NFATC2;CCL5;CLDN1;TIMP3;OAS1;TYMP;NFKBIA;IL11;ESM1;LAMA5;CCL20</t>
  </si>
  <si>
    <t>COL1A1;ABCA1;CD40;CXCL11;TLR3;IDO1;TRIM5;PTGS2;CYP27B1;FOSL1;CXCL10;CSF2;PTN;INHBA;PPARG;LGALS9;IGF2;EIF2AK2;TRIM22;CASP3;ISG15;BST2;AR;IRF7;TNFSF13B;MMP3;TNFAIP6;IRF1;KISS1;TRPA1;DDX58;IRF9;TAP1;ADAR;APOBEC3G;ICAM1;IL1B;FLT1;SAMHD1;IL1A;PML;MX1;IFI30;PMP22;IFIH1;CCND1;MYD88;STAT1;CXCL8;PSMB9;CCL5;NCOA7;TIMP3;OAS1;RNASEL;TYMP;IFIT1;CCL20</t>
  </si>
  <si>
    <t>Expression Targets of ISGF3</t>
  </si>
  <si>
    <t>ISGF3</t>
  </si>
  <si>
    <t>IFIH1;TNFSF10;STAT1;CXCL8;CXCL11;ISG15;BST2;TRIM21;IRF7;IL1B;TRIM5;IRF1;CCL5;SAMHD1;RSAD2;CXCL10;OAS1;DDX58;IFIT1;PNPT1;IFIT3;MX1;EIF2AK2</t>
  </si>
  <si>
    <t>Expression Targets of IRF3</t>
  </si>
  <si>
    <t>IRF3</t>
  </si>
  <si>
    <t>ABCA1;TNFSF10;CD40;CXCL11;TLR3;ICAM1;IDO1;IL1B;PLSCR1;PTGS2;IFNB1;CSF3;SAMHD1;RSAD2;CXCL10;PML;USP18;PPARG;LGALS9;MX1;ZC3HAV1;CXCL8;ISG15;OASL;BBC3;IRF7;MMP3;IRF1;CCL5;IFIT1;ISG20;IFI35;DHX58;CCL20;IFIT2</t>
  </si>
  <si>
    <t>COL1A1;TNFSF8;ABCA1;GDNF;TNFSF10;CD40;CXCL11;TLR3;SCARB1;COL1A2;CERK;CXCL5;IDO1;BMP4;CYP27B1;IFNB1;PTGS2;CSF3;COL3A1;CXCL10;CXCL12;SDC4;CSF2;PTN;PPARG;VDR;EIF2AK2;FAS;HMGA2;CASP3;EMB;BST2;TNFSF13B;MMP3;IRF1;TRPA1;CASP7;ACTG2;MMP1;PLAUR;DDX58;IL24;C3;C5AR1;IFITM1;GAS6;ICAM1;IL1B;IFITM3;FLT1;CTSS;RSAD2;DUSP1;IL1A;CXCL1;SERPINB2;APOL1;CXCL16;MX1;BCL2A1;LGR5;IFIH1;IFITM2;MYD88;USP12;CXCL8;IRAK3;NLRP3;CCL5;NFKBIA;IFIT1;IL11;IFI16;MFGE8;GPAM;TNFSF9;CCL20</t>
  </si>
  <si>
    <t>GDNF;FST;IDO1;CSF3;CXCL10;CSF2;INHBA;VDR;ETS1;CASP3;SCG2;ISG15;ETV4;MME;MMP3;IRF1;CSTA;PLAU;PLAUR;ITGA2;F2R;SPRY1;ICAM1;PLTP;DUSP1;CLU;SERPINB2;DUSP6;ERRFI1;IFIH1;CCND1;TP53INP1;BBC3;CCL5;CLDN1;NFKBIA;IFIT3;CCL20;COL1A1;ABCA1;TNFSF10;CD40;CXCL11;SCARB1;COL1A2;KCNMA1;KCNN2;COL4A1;IFNB1;CYP27B1;BMP4;PTGS2;FOSL1;POU2F2;COL3A1;PPARG;CD55;PTPN1;TNFRSF11A;HMGCR;FAS;TRIM22;COL12A1;PDGFRB;AR;TNFRSF21;TNFSF13B;KIT;PTPRF;ACTG2;PREX1;IL24;RHOB;NDRG1;C3;GRN;NPPB;APOBEC3G;C5AR1;CDKN2C;TRIM21;GAS6;IL1B;TGFBI;FLT1;IL1A;CXCL1;KRT15;MDK;GBP3;SPRY4;IL4R;CXCL8;NLRP3;TIMP3;OAS1;ESM1;IL11;STC1</t>
  </si>
  <si>
    <t>COL1A1;ABCA1;TNFSF10;FST;CD40;ADAM12;CXCL11;HSD11B1;COL1A2;NFKBIZ;SCARB1;CXCL5;SOX9;IDO1;G6PD;PTGS2;IFNB1;CYP27B1;FOSL1;MR1;COL3A1;CXCL10;CXCL12;SDC4;CSF2;INHBA;PPARG;CD55;IGF2;VDR;DAPK1;TNFRSF11A;FAS;ETS1;CASP3;ISG15;ETV4;LMCD1;MME;FHIT;MMP3;IRF1;TNFAIP6;TRPA1;DCN;TWIST1;ACTG2;MMP1;PLAU;PLAUR;ITGA2;IL24;RHOB;SRF;GRN;CTSD;APOBEC3G;NPPB;SERPINH1;LAMP3;ICAM1;IL1B;FLT1;DUSP1;CLU;IL1A;AMH;CXCL1;SERPINB2;CPT1B;DUSP6;CXCL16;HOXB4;DUSP5;BCL2A1;IFIH1;IL4R;CCND1;AHRR;TREM1;LUM;CXCL8;BBC3;IRAK3;NLRP3;PODXL;CCL5;TIMP3;GPNMB;TYMP;NFKBIA;IFIT1;IL11;CCL20</t>
  </si>
  <si>
    <t>Expression Targets of IFNL1</t>
  </si>
  <si>
    <t>IFNL1</t>
  </si>
  <si>
    <t>SAMD9;APOBEC3G;CXCL11;TLR3;IL1B;PLSCR1;RARRES3;CXCL10;MX1;EIF2AK2;TRIM22;IFIH1;IL4R;CXCL8;ISG15;PSMB9;BST2;IRF7;DDX60;MMP3;IRF1;OAS1;LGMN;IFIT1;IFIT3;F2R</t>
  </si>
  <si>
    <t>ABCA1;GDNF;CD40;CXCL11;TLR3;NFKBIZ;IDO1;PTGS2;CYP27B1;IFNB1;CD70;NLRC5;FOSL1;CSF3;CXCL10;CXCL12;CSF2;SDC4;INHBA;CD55;PTPN1;PPARG;LGALS9;VDR;TNFRSF11A;EIF2AK2;FAS;ETS1;ISG15;EMB;BST2;IRF7;TNFSF13B;MMP3;MMP1;C3;ARID5A;APOBEC3G;IFITM1;GAS6;ICAM1;IL1B;IFITM3;FLT1;DUSP1;IL1A;CXCL1;SERPINB2;APOL1;MX1;MX2;TREM1;AHRR;IFITM2;MYD88;CXCL8;IRAK3;STAT2;DHCR24;NLRP3;CCL5;TIMP3;OAS1;NFKBIA;MFGE8;CCL20</t>
  </si>
  <si>
    <t>Expression Targets of IRF</t>
  </si>
  <si>
    <t>IRF</t>
  </si>
  <si>
    <t>TNFSF10;TAP2;TAP1;APOBEC3G;ADAR;TLR3;IFITM1;B2M;IL1B;IFNB1;PTGS2;CXCL10;APOL1;USP18;EIF2AK2;FAS;CASP3;MYD88;ISG15;CXCL8;PSMB9;BST2;IRF7;TNFSF13B;CCL5;OAS1;IFIT1;IFI35;IFIT3;DHX58;IFIT2</t>
  </si>
  <si>
    <t>COL1A1;ABCA1;GDNF;TNFSF10;TNFRSF9;FST;CD40;ADAM12;AKAP12;SCARB1;COL1A2;TLR1;SOX9;CXCL5;TNFRSF6B;SCARB2;IDO1;PTGS2;CD70;IFNB1;BMP4;FOSL1;COL3A1;CXCL10;SPARC;CXCL12;CSF2;PTN;XAF1;INHBA;PPARG;PTPN1;VDR;LGALS9;IGF2;FAS;ETS1;HMGA2;CASP3;SCG2;TNFRSF10D;ISG15;MMP3;DPT;IRF1;DCN;TWIST1;CSTA;MMP1;PLAU;ACTG2;PLAUR;ITGA2;RHOB;B4GALT5;SRF;UBA7;NPPB;SERPINH1;ICAM1;GAS6;TGFBI;IL1B;PLSCR1;FLT1;DUSP1;IL1A;CXCL1;CXCL16;DUSP5;LGR5;NEXN;CCND1;TREM1;LUM;CXCL8;BBC3;L1CAM;CCL5;NFATC2;TIMP3;NFKBIA;IFIT1;DNAJB4;IL11;ESM1;IFIT3;FERMT1;CCL20</t>
  </si>
  <si>
    <t>MGAT5;GDNF;TNFRSF9;FST;HSD11B1;IDO1;CSF3;CXCL10;CSF2;XAF1;CAPN2;INHBA;LGALS3BP;VDR;ETS1;INSIG1;SCG2;ITGA6;ETV4;MMP3;IRF1;CIDEA;ITGA1;CSTA;MMP1;HPSE;PLAU;PLAUR;DKK1;ITGA2;B4GALT5;ARID5A;ALOX5AP;SERPINH1;ICAM1;CTSS;DUSP1;CLU;AMH;SERPINB2;DUSP6;PML;ERRFI1;CXCL16;SLC12A5;DUSP5;CCND1;TREM1;HERC5;TFPI2;BBC3;IRAK3;CCL5;CLDN1;NFKBIA;IFI16;CD24;CCL20;COL1A1;ABCA1;CD40;ADAM12;CXCL11;COL1A2;SCARB1;SLC38A1;SOX9;CXCL5;SCARB2;COL4A1;CYP27B1;IFNB1;PTGS2;CD70;MR1;FOSL1;COL3A1;CD55;PTPN1;PPARG;IGF2;ACO1;DAPK1;MAP2;FAS;HMGA2;AR;TNFRSF21;PTPN11;MAFF;TWIST1;ACTG2;IL24;IRF9;RHOB;NPPB;APOBEC3G;IL1B;TGFBI;FLT1;IL1A;CXCL1;HOXB4;SPRY4;CXCL8;STAT2;NLRP3;TIMP3;GPNMB;GFRA1;IL11;ESM1;STC1;DGAT2</t>
  </si>
  <si>
    <t>COL1A1;GDNF;TNFRSF9;FST;HSD11B1;TLR1;COL1A2;SOX9;IDO1;PTGS2;BMP4;IFNB1;CYP27B1;FOSL1;SPARC;CXCL12;CSF2;PTN;INHBA;PPARG;LGALS9;IGF2;VDR;EFNB2;DAPK1;TNFRSF11A;FAS;ETS1;CASP3;SCG2;ITGA6;PDGFRB;AR;CITED2;HMGA1;MMP3;KISS1;TWIST1;DCN;CSTA;PLAU;ACTG2;MMP1;PLAUR;DKK1;IL24;ROBO4;RHOB;SRF;C3AR1;NPPB;GAS6;ICAM1;IL1B;FLT1;DUSP1;HOXB3;AMH;CXCL1;SERPINB2;DUSP6;KRT15;CXCL16;DUSP5;BCL2A1;KRT18;CFH;ADGRA2;CCND1;TREM1;CXCL8;ROR2;BBC3;IRAK3;CCL5;CLDN1;TIMP3;NFKBIA;IL11;IFI16;MFGE8;WNK4;FERMT1;CCL20</t>
  </si>
  <si>
    <t>Expression Targets of STAT2</t>
  </si>
  <si>
    <t>STAT2</t>
  </si>
  <si>
    <t>TNFSF10;TAP1;ADAR;CXCL11;SCARB1;IFITM1;IFI44;RSAD2;SAMHD1;CXCL10;MX1;IGF2;EIF2AK2;MYD88;CXCL8;STAT1;ISG15;IRF7;BBC3;STAT2;IRF1;CCL5;OAS1;RNASEL;IFIT1;IFIT3;IFIT2</t>
  </si>
  <si>
    <t>COL1A1;FST;CD40;CXCL11;CADM1;HSD11B1;NFKBIZ;CXCL5;SOX9;CD70;PTGS2;CSF3;COL3A1;CXCL10;SPARC;CXCL12;CSF2;INHBA;CD55;PPARG;TNFRSF11A;FAS;MME;CITED2;MMP3;KIT;TRPA1;DCN;MMP1;EDIL3;PLAU;ACTG2;PLAUR;IL24;C3;C1R;C3AR1;PROCR;NPPB;C5AR1;SERPINH1;ICAM1;IL1B;CTSS;FLT3LG;IL1A;CXCL1;SERPINB2;SSTR1;CXCL16;KRT15;CXCL8;IRAK3;CCL5;TIMP3;TYMP;NFKBIA;IL11;LAMB3;CCL20</t>
  </si>
  <si>
    <t>Expression Targets of IL27</t>
  </si>
  <si>
    <t>IL27</t>
  </si>
  <si>
    <t>ABCA1;TNFSF10;TAP2;TAP1;CD40;CXCL11;TLR3;IFITM1;CXCL5;B2M;ICAM1;IDO1;IL1B;PTGS2;RARRES3;COL3A1;IL1A;CXCL10;CXCL1;CSF2;APOL1;MX1;EIF2AK2;TNFRSF11A;CFH;FAS;IFIH1;CCND1;IFITM2;STAT1;CXCL8;BST2;TNFSF13B;IL12RB1;IRF1;CCL5;DDX58;CCL20</t>
  </si>
  <si>
    <t>COL1A1;GDNF;CNP;TNFSF10;FST;ADAM12;COL1A2;HSD11B1;CXCL5;SOX9;COL5A2;BMP4;PTGS2;MR1;FOSL1;COL3A1;SPARC;FGF5;CXCL12;SDC4;CSF2;PTN;INHBA;PPARG;VDR;IGF2;COL8A1;TNFRSF11A;EFNB2;MAP2;FAS;ETS1;HMGA2;CASP3;FZD8;ITGA6;ETV4;PDGFRB;ALDH2;AR;CITED2;KIT;MMP3;DCN;TWIST1;ACTG2;PLAU;MMP1;HPSE;PLAUR;ITGA2;FOXF1;SRF;F2R;SPRY1;CTSD;GRIN2A;ICAM1;FLT1;CTSS;DUSP1;ADGRL4;SERPINB2;DUSP6;MDK;BCL2A1;ADGRA2;SPRY4;CCND1;LUM;JUP;CXCL8;TFPI2;KLF10;BBC3;DHCR24;PODXL;CCL5;CLDN1;TTC9;TIE1;NFKBIA;GFRA1;ESM1;STC1;CCL20</t>
  </si>
  <si>
    <t>HRAS;COL1A1;CNP;GDNF;ABCA1;FST;ADAM12;HSD11B1;COL1A2;SCARB1;SLC38A1;SOX9;CYP27B1;PTGS2;BMP4;FOSL1;POU2F2;CSF3;COL3A1;CXCL10;SPARC;CXCL12;CSF2;CAPN2;INHBA;PPARG;VDR;IGF2;TNFRSF11A;FAS;HMGA2;ITGA6;OSBPL7;AR;IER3IP1;MMP3;IL31RA;KIT;IRF1;KISS1;TWIST1;DCN;PLAU;ACTG2;MMP1;PLAUR;C3;TAP2;DDIT4L;CTSD;GRIN2A;LOXL1;NPTX1;B2M;SERPINH1;GAS6;ICAM1;SMPD1;IL1B;FLT1;CTSS;DUSP1;CLU;AMH;CXCL1;SERPINB2;CPT1B;DUSP6;PML;SSTR1;SCN2A;SLC12A5;MDK;CCND1;LUM;IFITM2;CXCL8;NTSR1;BBC3;DHCR24;CCL5;TIMP3;CLDN1;RNASEL;NFKBIA;EPHB4;STC1;CD24;CCL20</t>
  </si>
  <si>
    <t>HRAS;GDNF;FST;TLR3;HSD11B1;CSF2;DNASE2;LOXL4;VDR;EIF2AK2;TNFAIP2;ETS1;CASP3;ITGA6;ETV4;MME;MMP3;IRF1;HPSE;PLAU;MMP1;PLAUR;DKK1;RELN;ITGA2;B4GALT5;F2R;CTSD;PROCR;SERPINH1;ICAM1;TPMT;SMPD1;PLTP;DUSP1;CLU;PNPT1;SERPINB2;DUSP6;SCN2A;LTBP1;IFIH1;CCND1;TREM1;LUM;TFPI2;XPO1;COL5A3;BBC3;NFATC2;CCL5;PODXL;POLD1;CLDN1;AOX1;TYMP;GSTK1;NFKBIA;TCN2;IFI16;CD24;WNK4;TNFSF9;CCL20;COL1A1;ABCA1;TNFSF10;CD40;CADM1;SCARB1;COL1A2;KCNMA1;SOX9;CXCL5;COL5A1;G6PD;PTGS2;BMP4;FOSL1;COL3A1;IL22RA1;SPARC;SP100;COL11A1;CXCL12;SDC4;PTN;PPARG;CD55;PTPN1;IGF2;COL8A1;ACO1;TNFRSF11A;EFNB2;FAS;HMGCR;HMGA2;PDGFRB;AR;CITED2;HMGA1;KIT;MATN2;KISS1;TWIST1;DCN;PREX1;IL24;ROBO4;NDRG1;SRF;APOBEC3G;GRIN2A;CDKN2C;IL1B;TGFBI;FLT1;IFITM3;IL1A;PCYT2;CXCL1;HOXB4;MDK;KRT18;DHCR7;IL4R;USP12;CXCL8;L1CAM;OAS2;DHCR24;TIMP3;ASS1;EPHX1;TIMP4;DGAT2;STC1;MFGE8;LAMB3;GPAM;AEBP1</t>
  </si>
  <si>
    <t>COL1A1;GDNF;TNFSF10;CD40;CXCL11;TLR3;NFKBIZ;CXCL5;PTGS2;CSF3;COL3A1;CXCL10;IL22RA1;CXCL12;CSF2;CD55;PTPN1;TNFRSF11A;FAS;CASP3;PDGFRB;TNFSF13B;PTPN11;MMP3;TNFAIP6;IRF1;TRPA1;TWIST1;PLAU;EDIL3;ACTG2;PLAUR;DKK1;C3;SERPINH1;ICAM1;SMPD1;IL1B;DUSP1;CXCL1;GRPR;BCL2A1;MX1;CCND1;CXCL8;STAT1;NLRP3;PODXL;CCL5;CLDN1;OAS1;TYMP;TIMP4;NFKBIA;EPHB4;IL11;CCL20</t>
  </si>
  <si>
    <t>COL1A1;TNFSF10;CD40;CXCL11;HSD11B1;NFKBIZ;SCARB1;SOX9;CXCL5;IDO1;PTGS2;IFNB1;FOSL1;COL3A1;CSF3;CXCL10;SPARC;CXCL12;CSF2;INHBA;PPARG;TNFRSF11A;FAS;HMGCR;SCG2;PDGFRB;ISG15;BST2;IRF7;MMP3;KIT;IRF1;TNFAIP6;DCN;PLAU;ACTG2;TNS1;ITGA2;IL24;C3;ICAM1;IL1B;IL1A;CLU;CXCL1;PXN;PML;RAB3B;MX1;ADGRA2;CFH;IL4R;CXCL8;DHCR24;STAT2;CCL5;TIMP3;CLDN1;TYMP;NFKBIA;IL11;TNFSF9;CCL20</t>
  </si>
  <si>
    <t>ABCA1;TNFSF10;CD40;CXCL11;TLR3;IDO1;CYP27B1;PTGS2;FOSL1;CXCL10;CXCL12;LGALS9;IGF2;EIF2AK2;FAS;ZC3HAV1;ISG15;BST2;AR;IRF7;TNFSF13B;MMP3;IRF1;TRPA1;TWIST1;MMP1;DDX58;SRF;TAP1;ADAR;IFITM1;ICAM1;IL1B;SAMHD1;IL1A;PNPT1;PML;KRT15;IFI30;MX1;PMP22;IFIH1;CCND1;IFITM2;MYD88;CXCL8;STAT1;ROR2;BBC3;STAT2;CCL5;NFATC2;TIMP3;NCOA7;RNASEL;OAS1;TYMP;IFIT1;BATF2;IFIT3;IFIT2</t>
  </si>
  <si>
    <t>Expression Targets of TLR9</t>
  </si>
  <si>
    <t>TLR9</t>
  </si>
  <si>
    <t>ABCA1;GDNF;TNFSF10;CD40;TLR3;C5AR1;TLR1;NFKBIZ;CXCL5;IDO1;ICAM1;IL1B;PTGS2;IFNB1;CSF3;RSAD2;DUSP1;IL1A;CXCL10;CXCL1;APOL1;PPARG;MX1;LGALS9;EIF2AK2;CCND1;TREM1;CXCL8;ISG15;EMB;BST2;IRF7;TNFSF13B;PIK3R3;IRAK3;NLRP3;STAT2;CCL5;TIMP3;ACTG2;NFKBIA;DDX58;IFIT1;IFI16</t>
  </si>
  <si>
    <t>Expression Targets of NS1</t>
  </si>
  <si>
    <t>NS1</t>
  </si>
  <si>
    <t>ICAM1;IL1B;IFITM3;IFNB1;PTGS2;RSAD2;IL1A;CXCL10;CXCL12;CXCL16;MX1;FAS;IFIH1;ISG15;CXCL8;OASL;BST2;IRF7;STAT2;IRF1;CCL5;HPSE;PLAU;CTHRC1;DDX58;IFIT1;DHX58;PARP10;CCL20</t>
  </si>
  <si>
    <t>TNFSF8;COL1A1;GDNF;ABCA1;TLR3;ADAM33;CERK;COL1A2;SOX9;CXCL5;SCARB2;COL4A1;PTGS2;IFNB1;CYP27B1;FOSL1;COL3A1;CXCL10;CSF2;XAF1;LGALS3BP;PPARG;VDR;DAPK1;ETS1;INSIG1;HMGA2;COL12A1;CASP3;SCG2;ETV4;CITED2;MMP3;TNFAIP6;DCN;CDCP1;TWIST1;CSTA;PLAU;MMP1;HPSE;PLAUR;TRIB1;ITGA2;NDRG1;B4GALT5;C3;GALNT14;NPPB;APOBEC3G;GRIN2A;SERPINH1;ICAM1;IL1B;DUSP1;AMH;DUSP6;DUSP5;BCL2A1;KRT18;CFH;SPRY4;CCND1;MYD88;CXCL8;TFPI2;BBC3;NLRP3;CCL5;PODXL;TIMP3;CLDN1;TYMP;NFKBIA;EPHB4;STC1;DGAT2;BATF2;CCL20</t>
  </si>
  <si>
    <t>HRAS;GDNF;TNFRSF9;FST;TLR1;HSD11B1;IDO1;CEMIP;CSF3;CXCL10;CSF2;LOXL4;INHBA;VDR;EIF2AK2;ETS1;CASP3;SCG2;ITGA6;ETV4;MMP3;TNFAIP6;CSTA;PLAU;MMP1;PLAUR;ITGA2;NMU;ICAM1;DUSP1;RSAD2;CLU;SERPINB2;ERRFI1;CXCL16;BCL2A1;SERPINB7;CFH;CCND1;TREM1;TFPI2;BBC3;BCAR3;IRAK3;NFATC4;CCL5;POLD1;NFKBIA;IFI16;WNK4;CCL20;COL1A1;ABCA1;DOCK4;TNFSF10;SCARB1;COL1A2;SLC38A1;TNFRSF6B;KCNMA1;SOX9;PTGS2;IFNB1;CYP27B1;BMP4;POU2F2;FOSL1;COL3A1;SPARC;CXCL12;PTN;PPARG;FAS;PDGFRB;AR;BST2;TNFSF13B;HMGA1;KISS1;DCN;IL24;ROBO4;NDRG1;C3AR1;NPPB;GAS6;IL1B;FLT1;IL1A;CXCL1;KRT15;MX1;THBS2;CXCL8;STAT1;SRXN1;NLRP3;TIMP3;GPNMB;OAS1;EPHX1;IL11</t>
  </si>
  <si>
    <t>COL1A1;ABCA1;TNFSF10;CXCL11;AKAP12;COL1A2;CERK;SOX9;CXCL5;COL4A1;PTGS2;BMP4;FOSL1;COL3A1;CXCL10;SPARC;CXCL12;CSF2;SDC4;PTN;CAPN2;INHBA;PTPN1;PPARG;COL8A1;VDR;IGF2;HMGCR;ETS1;HMGA2;CASP3;PDGFRB;AR;CITED2;MMP3;IRF1;DCN;ITGA1;TWIST1;HPSE;ACTG2;PLAU;MMP1;PLAUR;DKK1;ITGA2;RHOB;F2R;FOXF1;PROCR;ADAR;SERPINH1;ICAM1;IL1B;DUSP1;CXCL1;DUSP6;NEXN;LTBP1;ADGRA2;SPRY4;CCND1;CXCL8;BBC3;IRAK3;ADRA1D;CCL5;TIMP3;OAS1;NFKBIA;AEBP1</t>
  </si>
  <si>
    <t>COL1A1;GDNF;ABCA1;TNFSF10;HSD11B1;COL1A2;SCARB1;KCNMA1;SLC38A1;SOX9;BMP4;CYP27B1;G6PD;PTGS2;FOSL1;COL3A1;CSF3;CXCL10;SPARC;CXCL12;INHBA;PTPN1;PPARG;IGF2;VDR;HOMER2;TNFRSF11A;EFNB2;FAS;MAP1B;ETS1;HMGA2;ITGA6;AR;MME;SYT1;MMP3;DPT;TNFAIP6;KISS1;TWIST1;ITGA1;DCN;ACTG2;HPSE;PLAU;MMP1;LGMN;PLAUR;DKK1;ITGA2;RHOB;TPBG;SRF;F2R;SPRY1;CTSD;NPPB;LOXL1;SERPINH1;ICAM1;PLSCR1;CTSS;DUSP1;CLU;ADGRL4;SERPINB2;DUSP6;ERRFI1;TRPM8;KRT15;CFH;ANOS1;THBS2;SPRY4;CCND1;LUM;CXCL8;BBC3;DHCR24;CCL5;TIMP3;CLDN1;TTC9;TYMP;NFKBIA;CTHRC1;EPHB4;ESM1;LAMA5;CCL20</t>
  </si>
  <si>
    <t>COL1A1;GDNF;ABCA1;COL1A2;HSD11B1;SOX9;CXCL5;IDO1;CEMIP;PTGS2;CSF3;CXCL10;SPARC;CXCL12;COL11A1;TNFRSF11A;FAS;CASP3;ITGA6;AR;MMP3;TNFAIP6;CIDEA;KISS1;PLAU;MMP1;ACTG2;PLAUR;DKK1;ITGA2;CTSD;SERPINH1;ICAM1;FLT1;CLU;CPT1B;ST3GAL1;IFIH1;CCND1;TREM1;CXCL8;TFPI2;BBC3;PODXL;CCL5;IL11;CD24;CCL20;IFIT2</t>
  </si>
  <si>
    <t>GDNF;TNFRSF9;FST;IDO1;CSF3;CXCL10;LGALS9;ETS1;CASP3;ISG15;ALDH2;MMP3;PLAU;PLAUR;ISG20;B4GALT5;F2R;ALOX5AP;CTSD;ICAM1;CTSS;DUSP1;AMH;SERPINB2;DUSP6;CXCL16;BCL2A1;CCND1;TREM1;BBC3;IRAK3;NFATC2;CCL5;PODXL;CLDN1;TYMP;NFKBIA;IFIT1;CCL20;COL1A1;ABCA1;TNFSF10;ADAM12;CXCL11;SCARB1;COL1A2;TNFRSF6B;SOX9;KCNMA1;G6PD;IFNB1;PTGS2;FOSL1;COL3A1;CXCL12;SDC4;PTN;CD55;PPARG;ACO1;IGF2;TNFRSF11A;HOMER2;FAS;HMGCR;HMGA2;BST2;AR;TNFRSF21;FHIT;TNFSF13B;HMGA1;KISS1;DCN;TWIST1;ACTG2;IL24;RHOB;C3;SRF;NPPB;NPTX1;C5AR1;IFITM1;IL1B;TGFBI;FLT1;IL1A;CXCL1;PXN;KRT18;SPRY4;CXCL8;UBE2C;NLRP3;DHCR24;TIMP3;GPNMB;EPHX1;EPHB4;ESM1;STC1;LAMB3</t>
  </si>
  <si>
    <t>TNFSF8;COL1A1;GDNF;ABCA1;TNFSF10;CD40;CXCL11;SCARB1;NFKBIZ;CXCL5;IDO1;IFNB1;CYP27B1;CD70;PTGS2;CSF3;CXCL10;CSF2;SDC4;INHBA;PPARG;VDR;EIF2AK2;CASP3;TNFSF13B;KIT;MMP3;PLAU;MMP1;DDX58;IL24;IFITM1;ICAM1;IL1B;IFITM3;PLTP;IL1A;CXCL1;SERPINB2;APOL1;CXCL16;IFIH1;CCND1;TREM1;IFITM2;MYD88;CXCL8;IRAK3;NLRP3;CCL5;CLDN1;NFKBIA;IFI16;CCL20;IFIT2</t>
  </si>
  <si>
    <t>COL1A1;GDNF;ARHGEF4;TNFRSF9;FST;CXCL11;COL1A2;ADAM33;SOX9;KCNN2;IDO1;PTGS2;COL4A5;FOSL1;COL3A1;CXCL10;CXCL12;EFNB1;CSF2;RASGRF2;CD55;TNFRSF11A;EFNB2;MAP2;FAS;ETS1;CASP3;ITGA6;ISG15;MMP3;IRF1;PLAU;ACTG2;MMP1;EDIL3;PLAUR;RELN;PREX1;ITGA2;ROBO4;SRF;CTSD;LOXL1;ICAM1;FLT1;CTSS;DUSP1;AMH;ADGRL4;CXCL1;PLXNA1;SCN2A;RASGRP3;DUSP5;LGR5;ST3GAL1;CCND1;CXCL8;TFPI2;CLDN1;TIE1;EPHB4;ESM1;STC1;CCL20</t>
  </si>
  <si>
    <t>Expression Targets of pattern recognition receptor</t>
  </si>
  <si>
    <t>pattern recognition receptor</t>
  </si>
  <si>
    <t>CD40;IFITM1;IDO1;IL1B;IFITM3;CYP27B1;IFNB1;PTGS2;RSAD2;CSF3;IL1A;DUSP6;PPARG;FAS;IFIH1;IFITM2;CXCL8;ISG15;OASL;TNFSF13B;NLRP3;CCL5;PLAUR;CCL20</t>
  </si>
  <si>
    <t>ABCA1;GDNF;ADAM12;NPPB;SCARB1;SOX9;ICAM1;IL1B;PTGS2;IFNB1;FOSL1;MR1;DUSP1;CSF3;CLU;CXCL10;CXCL12;CSF2;CXCL1;DUSP6;XAF1;ERRFI1;PPARG;TNFRSF11A;SPRY4;IL4R;CCND1;SCG2;ITGA6;CXCL8;PDGFRB;TFPI2;AR;MMP3;IRF1;CLDN1;DCN;CSTA;PLAU;TYMP;MMP1;PLAUR;NFKBIA;ITGA2;CCL20</t>
  </si>
  <si>
    <t>Expression Targets of IRF9</t>
  </si>
  <si>
    <t>IRF9</t>
  </si>
  <si>
    <t>CCND1;TNFSF10;MYD88;CXCL8;IFIT5;IRF7;IL1B;IRF1;IFNB1;SAMHD1;RSAD2;RNASEL;IRF9;USP18;IFIT3;MX1;EIF2AK2;IFIT2;SRF</t>
  </si>
  <si>
    <t>COL1A1;GDNF;ADAM12;TLR3;COL1A2;SCARB1;TNFRSF6B;CXCL5;SOX9;PTGS2;IFNB1;FOSL1;CXCL10;CSF2;SDC4;VDR;HMGCR;ETS1;CASP3;ITGA6;ETV4;PDGFRB;AR;CITED2;FHIT;MMP3;IRF1;TNFAIP6;TWIST1;CDCP1;TNS1;MMP1;PLAU;PLAUR;ITGA2;RHOB;SRF;TAP1;ADAM8;SPRY1;CTSD;NPPB;GAS6;ICAM1;FLT1;DUSP1;IL1A;CXCL1;DUSP6;ERRFI1;MAP3K1;KRT18;CCND1;CXCL8;STAT1;PSMB9;CCL5;NFKBIA;IFIT1;EPHB4;IL11;CD24;CCL20</t>
  </si>
  <si>
    <t>COL1A1;GDNF;CD40;CXCL11;TLR3;COL1A2;ADAM33;HSD11B1;SOX9;CXCL5;IDO1;PTGS2;CYP27B1;CD70;CSF3;COL3A1;CXCL10;CXCL12;CSF2;PPARG;PTPN1;CD55;VDR;TNFRSF11A;FAS;SEMA7A;BST2;MME;IRF7;CITED2;TNFSF13B;MMP3;IL31RA;KIT;DPT;TNFAIP6;IRF1;DCN;PLAU;MMP1;ACTG2;PLAUR;ITGA2;IL24;F2R;GRN;C3AR1;ALOX5AP;ADAM8;C5AR1;B2M;SERPINH1;GAS6;LAMP3;ICAM1;TGFBI;SMPD1;IL1B;FLT1;DUSP1;SAMHD1;IL1A;CXCL1;SERPINB2;PXN;CXCL16;BCL2A1;ANOS1;PMP22;CCND1;IL4R;CXCL8;STAT1;TFPI2;IRAK3;STAT2;CCL5;TIMP3;CLDN1;TYMP;NFKBIA;IL11;CCL20</t>
  </si>
  <si>
    <t>COL1A1;GDNF;TNFSF10;CD40;CXCL11;TLR3;SCARB1;SOX9;PTGS2;IFNB1;BMP4;FOSL1;COL3A1;CSF3;CXCL12;CSF2;SDC4;LOXL4;INHBA;CD55;TNFRSF11A;MME;CITED2;MMP3;CDCP1;TWIST1;ACTG2;MMP1;PLAU;HPSE;PLAUR;F2R;TAP1;CTSD;PROCR;NPPB;TRIM21;ICAM1;SMPD1;IL1B;FLT1;DUSP1;CLU;IL1A;CXCL1;SERPINB2;MAP3K1;THBS2;CCND1;CXCL8;TFPI2;KLF10;CCL5;NFKBIA;IL11;STC1</t>
  </si>
  <si>
    <t>ABCA1;CD40;TLR3;TLR1;IFI6;IDO1;PTGS2;IFNB1;FOSL1;COL3A1;CSF3;CXCL10;CSF2;INHBA;PPARG;IGF2;TNFRSF11A;FAS;CASP3;SECTM1;MME;IRF7;CITED2;TNFSF13B;KIT;IRF1;LGMN;ACTG2;MMP1;PLAUR;IL24;F2R;ALOX5AP;C5AR1;ICAM1;LAMP3;IL1B;FLT1;SAMHD1;DUSP1;CXCL1;SERPINB2;BCL2A1;IL4R;CCND1;TREM1;CXCL8;IRAK3;CCL5;TIMP3;GPNMB;FUCA1;NFKBIA;MFGE8;CCL20</t>
  </si>
  <si>
    <t>COL1A1;TNFSF10;C5AR1;COL1A2;IDO1;ICAM1;COL4A1;PLSCR1;IL1B;FLT1;PTGS2;CD70;FOSL1;PLTP;DUSP1;CSF3;COL3A1;CXCL12;CSF2;DUSP6;MDK;ACO1;MAP2;CCND1;TP53INP1;NTSR1;ISG15;PDGFRB;CXCL8;TNFRSF21;IRF1;CCL5;CLDN1;OAS1;PLAU;NFKBIA;PLAUR;ITGA2;IL11;IFIT3</t>
  </si>
  <si>
    <t>MGAT5;ABCA1;COL1A2;SCARB1;IFNB1;PTGS2;BMP4;FOSL1;CXCL10;EFNB1;EIF2AK2;FAS;ETS1;HMGA2;ITGA6;ISG15;HMGA1;MMP3;IRF1;CDCP1;DCN;ITGA1;TWIST1;CSTA;ACTG2;PLAU;PLAUR;DKK1;ITGA2;IL24;RHOB;B4GALT5;SRF;F2R;NPPB;CDKN2C;ICAM1;IL1B;CTSS;DUSP1;CLU;CXCL1;SERPINB2;DUSP6;ERRFI1;KRT18;SPRY4;CCND1;CXCL8;STAT1;TFPI2;BBC3;DHCR24;STAT2;CCL5;NFKBIA;IL11;IFI16;MFGE8;CD24</t>
  </si>
  <si>
    <t>COL1A1;ABCA1;GDNF;TNFSF10;FST;CD40;ADAM12;AKAP12;CADM1;SCARB1;SOX9;IDO1;IFNB1;PTGS2;G6PD;MR1;FAM65B;FOSL1;CSF3;COL3A1;CXCL10;IL22RA1;CXCL12;CSF2;INHBA;PPARG;VDR;DAPK1;MAP2;FAS;TRIM22;HMGA2;CASP3;AR;MME;CITED2;ALDH1A3;MMP3;KIT;IRF1;KISS1;TWIST1;ACTG2;PLAU;HPSE;PLAUR;RELN;PREX1;IL24;IRF9;RHOB;NDRG1;HSPB8;GRN;TAP2;NPPB;ADAR;CDKN2C;ICAM1;IL1B;FLT1;SAMHD1;CLU;IL1A;CXCL1;ERRFI1;TRPM8;SLC12A5;MX1;DUSP5;CCND1;JUP;MYD88;NTSR1;CXCL8;TFPI2;L1CAM;BBC3;MEST;CCL5;CLDN1;TIMP3;TYMP;NFKBIA;EPHB4;IL11;STC1;TNFSF9;IFIT2</t>
  </si>
  <si>
    <t>HRAS;TLR3;CEMIP;RARRES3;XAF1;VDR;EIF2AK2;ETS1;CASP3;ITGA6;ISG15;IRF7;CASP7;HPSE;LGMN;MMP1;PLAU;PLAUR;DKK1;PERP;DDIT4L;TAP1;CTSD;LAMP3;ICAM1;SMPD1;PLTP;DUSP1;CLU;SERPINB2;PML;BCL2A1;DUSP5;ANOS1;CCND1;TP53INP1;SULF2;XPO1;BBC3;PODXL;NFATC2;CLDN1;HLA-B;POLD1;FUCA1;TYMP;NFKBIA;IFI16;CD24;COL1A1;TNFSF10;CADM1;COL1A2;SOX9;FDXR;COL4A1;IFNB1;G6PD;PTGS2;FOSL1;NMNAT2;CXCL12;EFNB1;PPARG;IGF2;DAPK1;EFNB2;MAP2;P2RX6;AKTIP;HMGCR;FAS;TRIM22;TNFRSF10D;PDGFRB;UIMC1;AR;KIT;PIK3R3;ACTG2;EDIL3;IRF9;RHOB;NDRG1;TFAP2C;FOXF1;RPL13;UBA7;CDKN2C;IL1B;FLT1;CXCL1;CPT1B;APOL1;KRT15;TRPM8;MDK;CXCL8;L1CAM;UBE2C;TIMP3;GPNMB;EPHX1;EPHB4;STC1</t>
  </si>
  <si>
    <t>HRAS;GDNF;ABCA1;CD40;CXCL11;TLR3;HSD11B1;SCARB1;SOX9;CEMIP;CYP27B1;BMP4;IFNB1;PTGS2;POU2F2;CXCL10;CXCL12;CSF2;PPARG;PTPN1;IGF2;EFNB2;HMGCR;FAS;ISG15;PDGFRB;AR;PIK3R3;IRF1;KISS1;ACTG2;HPSE;DKK1;RELN;DDX58;NDRG1;TAP1;SPRY1;CTSD;NPPB;IFITM1;ICAM1;IL1B;FLT1;SAMHD1;RSAD2;IL1A;CXCL1;HOXB4;BCL2A1;CCND1;CXCL8;KLF10;L1CAM;BBC3;CCL5;NCOA7;NFKBIA;IFIT1;IFIT2</t>
  </si>
  <si>
    <t>TNFRSF9;TNFSF10;TAP1;CD40;APOBEC3G;C5AR1;ICAM1;IDO1;IL1B;FLT1;CD70;CYP27B1;PTGS2;POU2F2;DUSP1;FLT3LG;CSF3;IL1A;CXCL10;CXCL1;DUSP6;CD55;PPARG;CDK15;BCL2A1;TNFRSF11A;FAS;IL4R;AHRR;CXCL8;PSMB9;TMEM173;TNFSF13B;MMP3;IRF1;CCL5;TYMP;MMP1;PLAUR;NFKBIA;TNFSF9</t>
  </si>
  <si>
    <t>ABCA1;CD40;NFKBIZ;IFITM1;CXCL5;IDO1;ICAM1;IL1B;IFITM3;CYP27B1;IFNB1;CD70;PTGS2;RSAD2;DUSP1;CSF3;IL1A;CXCL10;CXCL12;SDC4;CSF2;CXCL1;INHBA;CXCL16;HMGCR;CMPK2;IFITM2;MYD88;CXCL8;TNFSF13B;NLRP3;CCL5;DCN;NFKBIA;IFIT1;IRF9;IFIT3;CCL20</t>
  </si>
  <si>
    <t>Expression Targets of IKBK</t>
  </si>
  <si>
    <t>IKBK</t>
  </si>
  <si>
    <t>GDNF;CXCL11;NFKBIZ;TNFRSF6B;CXCL5;IDO1;ICAM1;IL1B;PTGS2;IFNB1;FOSL1;CXCL10;CSF2;CXCL1;SERPINB2;INHBA;IGF2;BCL2A1;CCND1;CASP3;CXCL8;MMP3;CCL5;TRPA1;TWIST1;NFKBIA;IFIT1;CD24;IFIT2;CCL20</t>
  </si>
  <si>
    <t>TLR3;LCP1;CERK;IDO1;TRIM5;CXCL10;CSF2;LGALS3BP;VDR;EIF2AK2;RBL2;PRKD2;ETS1;INSIG1;ETV4;OASL;IRF7;IRF1;TNFAIP6;TRPA1;HPSE;TRIB1;DDX58;HSPB8;TAP2;SPRY1;CTSD;MOV10;SERPINH1;LAMP3;ICAM1;TPMT;SMPD1;DUSP1;RSAD2;SAMHD1;DUSP6;ERRFI1;PML;BCL2A1;IFIH1;CCND1;JUP;TP53INP1;SULF2;XPO1;BBC3;CCL5;NFATC2;NFKBIA;EBF1;IFI16;IFI35;CCL20;IFIT2;ABCA1;TNFSF10;CD40;CXCL5;SOX9;TP53RK;IFNB1;G6PD;PTGS2;MR1;NMNAT2;FOSL1;COL3A1;SP100;PPARG;CD55;ACO1;DAPK1;MAP2;NEURL1B;FAS;HMGCR;MAP1B;SECTM1;PDGFRB;AR;TMEM173;BST2;CITED2;FHIT;KIT;TWIST1;ACTG2;IRF9;RHOB;SRSF6;GRN;RPL13;APOBEC3G;GRIN2A;IFITM1;IL1B;FLT1;SH3GL2;IL1A;CXCL1;MDK;DHCR7;MYD88;CXCL8;STAT1;NLRP3;STAT2;EPHB4;DGAT2</t>
  </si>
  <si>
    <t>COL1A1;GDNF;ABCA1;CD40;SOX9;IL1B;FLT1;BMP4;PTGS2;CXCL12;SDC4;CXCL1;PXN;PPARG;CXCL16;ALX1;LGR5;TNFRSF11A;FAS;CCND1;INSIG1;JUP;ITGA6;CXCL8;ROR2;MMP3;IRF1;PODXL;NFATC2;CCL5;KISS1;MMP1;DKK1;ITGA2</t>
  </si>
  <si>
    <t>COL1A1;CD40;TLR3;ADAM33;HSD11B1;COL1A2;CXCL5;IDO1;PTGS2;CYP27B1;COL3A1;CSF3;CXCL10;CSF2;CAPN2;CD55;PPARG;TNFRSF11A;FAS;PDGFRB;MME;TNFSF13B;KIT;MMP3;IL31RA;TNFAIP6;TRPA1;PLAU;ACTG2;DKK1;F2R;GRN;ALOX5AP;ADAM8;SERPINH1;ICAM1;IL1B;FLT1;CTSS;DUSP1;IL1A;CXCL1;SERPINB2;CXCL16;ANOS1;IL4R;CXCL8;PSMB9;NFATC4;IRAK3;CCL5;CLDN1;TIMP3;NFKBIA;IL11;CCL20</t>
  </si>
  <si>
    <t>ABCA1;GDNF;TNFRSF9;HSD11B1;COL1A2;SLC38A1;SOX9;BMP4;PTGS2;G6PD;COL3A1;CXCL10;SPARC;CXCL12;SDC4;LOXL4;PPARG;CD55;IGF2;TNFRSF11A;HMGCR;ETS1;CASP3;SCG2;ITGA6;TNFRSF10D;PDGFRB;SEMA7A;AR;MME;CITED2;TNFSF13B;KIT;MMP3;TNFAIP6;TRPA1;ITGA1;TWIST1;ACTG2;PLAU;MMP1;PLAUR;RAB22A;NDRG1;F2R;DDIT4L;ALOX5AP;CTSD;NPPB;NPTX1;ICAM1;IL1B;FLT1;CLU;CXCL1;PXN;CPT1B;ERRFI1;MDK;KRT18;THBS2;CCND1;TREM1;CXCL8;SULF2;CA12;ROR2;L1CAM;IRAK3;NLRP3;CCL5;ASS1;CLDN1;GSTK1;NFKBIA;GFRA1;ESM1;IL11;STC1;CD24;CCL20</t>
  </si>
  <si>
    <t>Expression Targets of ETS1</t>
  </si>
  <si>
    <t>ETS1</t>
  </si>
  <si>
    <t>COL1A1;MGAT5;C3AR1;CD40;ARHGDIB;APOBEC3G;COL1A2;ICAM1;SMPD1;FLT1;PTGS2;BMP4;CTSS;FOSL1;COL3A1;SPARC;SP100;CSF2;SERPINB2;DUSP6;XAF1;SLFN11;GRPR;SPOCK1;ETS1;CCND1;CASP3;LUM;CXCL8;STAT1;MTSS1;UBE2C;MMP3;IRF1;CCL5;TRPA1;POLD1;TWIST1;DCN;TIE1;MMP1;HPSE;PLAU;TIMP4;PLAUR;EBF1;IFI16;AEBP1</t>
  </si>
  <si>
    <t>Expression Targets of SOCS1</t>
  </si>
  <si>
    <t>SOCS1</t>
  </si>
  <si>
    <t>TAP2;CD40;IFIT5;TLR3;ICAM1;IL1B;IFNB1;PTGS2;DUSP1;CXCL10;CXCL1;PML;PPARG;MX1;FAS;CCND1;CASP3;MYD88;CXCL8;IRF7;BBC3;MMP3;IL12RB1;CCL5;OAS1;MMP1;TIMP4;IRF9;CCL20</t>
  </si>
  <si>
    <t>MGAT5;COL1A1;NPPB;CXCL5;ICAM1;IL1B;PTGS2;IFNB1;FOSL1;CTSS;DUSP1;CXCL1;CSF2;ERRFI1;PPARG;MX1;VDR;EIF2AK2;FAS;ETS1;HMGA2;CCND1;ISG15;CXCL8;TFPI2;BBC3;MMP3;STAT2;CCL5;DCN;CLDN1;CSTA;ACTG2;MMP1;PLAU;NFKBIA;ITGA2;IFI16;CD24</t>
  </si>
  <si>
    <t>Expression Targets of EIF2AK2</t>
  </si>
  <si>
    <t>EIF2AK2</t>
  </si>
  <si>
    <t>FAS;CCND1;TNFSF10;STAT1;CXCL8;TLR3;SOX9;IDO1;ICAM1;IL1B;IFNB1;IRF1;NLRP3;PTGS2;CCL5;RSAD2;IL1A;CXCL10;NFKBIA;CXCL1;INHBA;LGALS9;MX1;EIF2AK2</t>
  </si>
  <si>
    <t>HRAS;ABCA1;SOX9;SLC38A1;ICAM1;IL1B;IFNB1;PTGS2;BMP4;FOSL1;CLU;IL1A;SDC4;CSF2;CXCL1;DUSP6;PPARG;FAS;HMGCR;CCND1;FZD8;JUP;ITGA6;STAT1;CXCL8;ISG15;XPO1;STAT2;CCDC80;PLAU;PLAUR;NFKBIA;ITGA2;IL11;IL24;RHOB;NDRG1</t>
  </si>
  <si>
    <t>COL1A1;ABCA1;TNFSF10;FST;CD40;CXCL11;TLR3;CADM1;HSD11B1;SCARB1;COL1A2;CXCL5;SOX9;PTGS2;IFNB1;FOSL1;CSF3;COL3A1;CXCL10;CSF2;PPARG;LGALS9;TNFRSF11A;MAP2;FAS;HMGCR;ETS1;INSIG1;CASP3;PDGFRB;AR;MME;PTPN11;MMP3;IRF1;CIDEA;CASP7;TWIST1;DCN;MMP1;ACTG2;HPSE;PLAUR;DKK1;APOL2;NDRG1;LRRC8C;SRF;ADAM8;NPPB;CDKN2C;ICAM1;IL1B;FLT1;GPAT3;CTSS;DUSP1;IL1A;CXCL1;CPT1B;CXCL16;G0S2;CCND1;MYD88;CXCL8;STAT1;MEST;NLRP3;CCL5;TIMP3;CLDN1;ASS1;EPHX1;GSTK1;NFKBIA;TIMP4;DGAT2;IFI16;GPAM;CCL20</t>
  </si>
  <si>
    <t>Expression Targets of IRF2</t>
  </si>
  <si>
    <t>IRF2</t>
  </si>
  <si>
    <t>CCND1;TNFSF10;TAP1;MYD88;ISG15;PSMB9;TLR3;BST2;B2M;TRIM21;IRF1;PTGS2;IFNB1;STAT2;CXCL10;DDX58;APOL1;IFI35;USP18;PRSS3</t>
  </si>
  <si>
    <t>COL1A1;ABCA1;TNFSF10;C3AR1;CD40;CXCL11;COL1A2;SOX9;ICAM1;GAS6;IL1B;BMP4;IFNB1;PTGS2;DUSP1;COL3A1;CSF3;CXCL10;SPARC;AMH;CSF2;CXCL1;CPT1B;PPARG;PTPN1;FAS;CCND1;CASP3;MYD88;CXCL8;PPM1K;ROR1;MMP3;IRAK3;NLRP3;CCL5;KISS1;TIMP3;DCN;AOX1;ACTG2;MMP1;NFKBIA;IL11;ESM1;C3;CCL20</t>
  </si>
  <si>
    <t>Expression Targets of LTBR</t>
  </si>
  <si>
    <t>LTBR</t>
  </si>
  <si>
    <t>CXCL8;ICAM1;TNFSF13B;IL1B;TNFRSF14;FLT1;IRF1;IFNB1;CCL5;CLU;CXCL10;IL22RA1;CXCL12;NFKBIA;CXCL1;CSF2;PPARG;TNFRSF11A;CCL20</t>
  </si>
  <si>
    <t>Expression Targets of MAVS</t>
  </si>
  <si>
    <t>MAVS</t>
  </si>
  <si>
    <t>ZC3HAV1;ISG15;CXCL8;OASL;BBC3;IL1B;IFNB1;CCL5;CTSS;RSAD2;CXCL10;CSF2;IFIT1;CXCL1;MX1;IFIT2;CCL20</t>
  </si>
  <si>
    <t>Expression Targets of IL22</t>
  </si>
  <si>
    <t>IL22</t>
  </si>
  <si>
    <t>COL1A1;CXCL11;SERPINH1;CXCL5;TNFRSF6B;ICAM1;IL1B;BMP4;PTGS2;RARRES3;CSF3;IL1A;CXCL10;IL22RA1;CXCL12;CXCL1;CSF2;USP18;GRPR;MX1;TNFRSF11A;FAS;CCND1;CXCL8;MME;MMP3;CCL5;CLDN1;OAS1;ACTG2;IL11;IL24;C3;CCL20</t>
  </si>
  <si>
    <t>Expression Targets of TMEM173</t>
  </si>
  <si>
    <t>TMEM173</t>
  </si>
  <si>
    <t>MX2;ISG15;OASL;TMEM173;BST2;ICAM1;IL1B;IFNB1;CCL5;SAMHD1;RSAD2;CXCL10;CSF2;MDK;GBP3;CCL20</t>
  </si>
  <si>
    <t>HRAS;ABCA1;TNFRSF9;TNFSF10;CD40;CXCL11;SCARB1;IFNB1;PTGS2;COL3A1;CXCL10;COL4A2;SPARC;CXCL12;CSF2;CAPN2;PPARG;VDR;COL8A1;TNFRSF11A;HMGCR;FAS;CASP3;TNFRSF10D;MMP3;IRF1;TRPA1;DCN;PLAU;MMP1;PLAUR;DKK1;SRF;DDIT4L;ALOX5AP;CTSD;NPPB;SERPINH1;ICAM1;IL1B;CTSS;PLTP;CLU;IL1A;CXCL1;CXCL16;NPC2;BCL2A1;DHCR7;CCND1;TREM1;JUP;CXCL8;NLRP3;CCL5;CLDN1;NFKBIA;IL11;AEBP1</t>
  </si>
  <si>
    <t>PRSS23;ABCA1;CD40;TLR3;SCARB1;COL1A2;SOX9;KCNMA1;G6PD;PTGS2;BMP4;IFNB1;FOSL1;CXCL12;INHBA;PPARG;IGF2;FAS;HMGCR;CASP3;AR;MME;TNFRSF21;TNFSF13B;MMP3;KISS1;DCN;CSTA;MMP1;PLAU;PLAUR;PREX1;ITGA2;ISG20;C3;SRF;CTSD;NPPB;TRIM21;GAS6;IL1B;FLT1;DUSP1;IL1A;AMH;CXCL1;SERPINB2;TRPM8;KRT15;MDK;LGR5;LTBP1;THBS2;IL4R;CCND1;LUM;CXCL8;TFPI2;PSMB9;BBC3;DHCR24;CCL5;TTC9;EPHX1;IFI16;CD24;WNK4</t>
  </si>
  <si>
    <t>COL1A1;TNFSF10;SPRY1;CTSD;NMU;COL1A2;SERPINH1;SOX9;ICAM1;IL1B;PTGS2;DUSP1;COL3A1;SPARC;IGF2;DAPK1;CCND1;COL13A1;CXCL8;KLF10;CCL5;PODXL;ITGA1;DCN;TIMP3;ACTG2;MMP1;PLAUR;IL24;CCL20</t>
  </si>
  <si>
    <t>COL1A1;TNFSF10;CHST2;CD40;CXCL11;HSD11B1;NFKBIZ;SOX9;CXCL5;PTGS2;BMP4;IFNB1;POU2F2;FOSL1;CSF3;CXCL10;SDC4;CSF2;CAPN2;PPARG;PTPN1;EIF2AK2;HMGCR;FAS;AR;IRF7;TNFSF13B;IRF1;TRPA1;TWIST1;MMP1;HPSE;PLAU;DDX58;ICAM1;IL1B;CMIP;DUSP1;IL1A;CXCL1;SERPINB2;CXCL16;KRT15;BCL2A1;LTBP1;CCND1;TREM1;CXCL8;NLRP3;CCL5;CLDN1;NFKBIA;STC1;CCL20</t>
  </si>
  <si>
    <t>Expression Targets of IL18</t>
  </si>
  <si>
    <t>IL18</t>
  </si>
  <si>
    <t>COL1A1;ABCA1;TNFSF10;CD40;CXCL11;NFKBIZ;COL1A2;CXCL5;IDO1;ICAM1;IL1B;FLT1;CD70;PTGS2;COL3A1;SAMHD1;IL1A;CXCL10;CXCL12;CSF2;CXCL1;CXCL16;FAS;ETS1;CCND1;CASP3;CXCL8;MMP3;KIT;NFATC4;IL12RB1;CCL5;CLDN1;OAS1;MMP1;ACTG2;NFKBIA;CCL20</t>
  </si>
  <si>
    <t>HSD11B1;TLR1;IDO1;CXCL10;CSF2;INHBA;CAPN2;VDR;ETS1;INSIG1;CASP3;SCG2;MMP3;CIDEA;PLAU;CCDC80;MMP1;HPSE;ITGA2;SLC22A3;LNPEP;CTSD;NMU;ICAM1;DUSP1;CLU;AMH;SERPINB2;DUSP6;ERRFI1;DUSP5;G0S2;CCND1;ARHGAP33;SULF2;CCL5;PSME1;WNK4;CCL20;COL1A1;ABCA1;CNP;TNFSF10;SCARB1;ADAM33;SOX9;KCNMA1;SLC38A1;CYP27B1;PTGS2;G6PD;FOSL1;COL3A1;SPARC;CXCL12;PTN;PPARG;PTPN1;IGF2;TNFRSF11A;SLC2A12;FAS;HMGCR;TRIM22;HMGA2;PDGFRB;AR;CITED2;PTPN11;KISS1;ACTG2;C3;C1R;NPPB;IL1B;FLT1;IL1A;PCYT2;CXCL1;CPT1B;SSTR1;PPP1R3B;THBS2;MYD88;NTSR1;CXCL8;KLF10;UBE2C;OAS2;DHCR24;TIMP3;ASS1;TIE1;OAS1;EPHX1;OAS3;ESM1;DGAT2;MFGE8;GPAM</t>
  </si>
  <si>
    <t>Expression Targets of TLR7</t>
  </si>
  <si>
    <t>TLR7</t>
  </si>
  <si>
    <t>COL1A1;TNFSF10;CD40;NFKBIZ;ICAM1;IDO1;IL1B;IFNB1;PTGS2;CXCL10;CXCL1;CSF2;APOL1;CXCL16;PPARG;VDR;LGALS9;CCND1;MYD88;CXCL8;EMB;BST2;IRF7;TNFSF13B;STAT2;NLRP3;CCL5;TRPA1;OAS1</t>
  </si>
  <si>
    <t>COL1A1;CD40;TLR3;COL1A2;IDO1;COL4A1;PTGS2;COL4A5;FOSL1;COL3A1;CXCL10;COL4A2;CXCL12;INHBA;VDR;EFNB2;TNFRSF11A;FAS;ETS1;CASP3;ITGA6;ETV4;PDGFRB;MMP3;KIT;KISS1;TWIST1;LGMN;HPSE;ACTG2;MMP1;PLAU;PLAUR;RELN;ITGA2;IL24;C3;SRF;NPPB;ICAM1;CXCL1;MDK;KRT18;NEXN;CCND1;CXCL8;L1CAM;CCL5;TIMP3;CLDN1;NFKBIA;IL11;GFRA1;ANXA3</t>
  </si>
  <si>
    <t>Expression Targets of IFNA1</t>
  </si>
  <si>
    <t>IFNA1</t>
  </si>
  <si>
    <t>MX2;FAS;TNFSF10;CASP3;CD40;CXCL8;ISG15;ADAR;TNFSF13B;IL1B;CD70;IFNB1;CCL5;RSAD2;IL1A;OAS1;CXCL12;CSF2;CXCL1;ISG20;MX1;EIF2AK2</t>
  </si>
  <si>
    <t>COL1A1;FST;CD40;LOXL1;COL1A2;ADAM33;SERPINH1;SOX9;ICAM1;IL1B;FLT1;PTGS2;CSF3;COL3A1;CLU;SPARC;FGF5;CXCL1;CSF2;LOXL4;PPARG;SLC12A5;KRT18;THBS2;CCND1;LUM;CXCL8;KLF10;CITED2;MMP3;MATN2;IL12RB1;TWIST1;MMP1;ACTG2;PLAU;PLAUR;NFKBIA;IL11;SRF</t>
  </si>
  <si>
    <t>HRAS;MGAT5;COL1A1;ABCA1;GRIN2A;SCARB1;ICAM1;IL1B;PTGS2;FOSL1;DUSP1;CLU;IL1A;CXCL10;DUSP6;VDR;KRT18;FAS;CCND1;HMGA2;ITGA6;CXCL8;MMP3;HPSE;PLAU;PLAUR;NFKBIA;IL11;IL24;RHOB;SRF</t>
  </si>
  <si>
    <t>COL1A1;DOCK4;TNFSF10;ADAM12;COL1A2;ADAM33;SOX9;COL5A1;CD70;PTGS2;COL3A1;SPARC;CXCL12;CSF2;PPARG;IGF2;VDR;DAPK1;TNFRSF11A;FZD8;SCG2;PDGFRB;AR;CITED2;MMP3;MATN2;TWIST1;ITGA1;ACTG2;TNS1;MMP1;PLAU;DKK1;SERPINH1;ICAM1;IL1B;DUSP1;CLU;IL1A;CXCL1;IL4R;CCND1;MYD88;CXCL8;KLF10;BBC3;L1CAM;IRAK3;PODXL;CCL5;TIMP3;TIMP4;IL11</t>
  </si>
  <si>
    <t>CXCL8;AKAP12;CXCL11;CXCL5;ICAM1;IL1B;MMP3;PTGS2;CCL5;CSF3;CXCL10;ACTG2;PLAU;NFKBIA;TIMP4;CXCL1;CSF2;IL11;CCL20</t>
  </si>
  <si>
    <t>COL1A1;GDNF;FST;HSD11B1;SCARB1;SLC38A1;CXCL5;KCNN2;IFNB1;BMP4;CYP27B1;PTGS2;COL3A1;CXCL10;XAF1;INHBA;PTPN1;PPARG;ACO1;VDR;EFNB2;HMGCR;ETS1;SCG2;ETV4;AR;MME;CITED2;TNFSF13B;KIT;TNFAIP6;KISS1;DCN;HMGN3;CSTA;PLAU;ACTG2;DKK1;RHOB;SRF;CTSD;NPPB;ICAM1;IL1B;DUSP1;IL1A;AMH;CXCL1;PLXNA1;CXCL16;GRPR;NEXN;KRT18;THBS2;CCND1;TREM1;CXCL8;PSMB9;TFPI2;SRXN1;BBC3;MEST;DHCR24;CCL5;TIMP3;GFRA1;IL11;STC1</t>
  </si>
  <si>
    <t>Expression Targets of LTA</t>
  </si>
  <si>
    <t>LTA</t>
  </si>
  <si>
    <t>FAS;ABCA1;CCND1;CXCL8;C5AR1;KLF10;B2M;CXCL5;ICAM1;IDO1;PTGS2;CCL5;CXCL10;PLAU;CXCL12;CSF2;CXCL1;MFGE8;CD55;PPARG;TNFRSF11A;CCL20</t>
  </si>
  <si>
    <t>COL1A1;GDNF;ABCA1;FST;SCARB1;SOX9;COL4A1;BMP4;CSF3;COL4A2;SPARC;CXCL12;PTN;INHBA;CAPN2;PPARG;EFNB2;FAS;HMGA2;CASP3;ITGA6;SYT1;MMP3;KIT;KISS1;ITGA1;CDCP1;MMP1;ACTG2;DKK1;ITGA2;RHOB;TFAP2C;C3;FOXF1;SRF;HSPB8;SPRY1;NPPB;ICAM1;IFITM3;FLT1;AMH;CXCL1;KRT18;CCND1;L1TD1;CXCL8;KLF10;BBC3;SIM1;PODXL;TIMP3;CTHRC1;IL11</t>
  </si>
  <si>
    <t>Expression Targets of JAK1</t>
  </si>
  <si>
    <t>JAK1</t>
  </si>
  <si>
    <t>DTX3L;ISG15;CXCL8;PSMB9;AR;NFKBIZ;PARP9;IDO1;ICAM1;IRF1;PTGS2;CCL5;TIMP3;OAS1;RNASEL;CXCL10;IFIT1;APOL1;EIF2AK2;CCL20</t>
  </si>
  <si>
    <t xml:space="preserve"> Supplementary Table 3: containing results from subnetwork analysis of hDEGs in each cell line of the model respectively, presented in different she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left"/>
    </xf>
    <xf numFmtId="0" fontId="3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horizontal="left" wrapText="1"/>
    </xf>
    <xf numFmtId="0" fontId="0" fillId="2" borderId="0" xfId="0" applyFill="1" applyAlignment="1">
      <alignment wrapText="1"/>
    </xf>
    <xf numFmtId="0" fontId="0" fillId="2" borderId="1" xfId="0" applyFill="1" applyBorder="1" applyAlignment="1">
      <alignment wrapText="1"/>
    </xf>
    <xf numFmtId="0" fontId="3" fillId="2" borderId="0" xfId="0" applyFont="1" applyFill="1"/>
    <xf numFmtId="49" fontId="0" fillId="2" borderId="0" xfId="0" applyNumberFormat="1" applyFill="1" applyAlignment="1">
      <alignment wrapText="1"/>
    </xf>
    <xf numFmtId="0" fontId="4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BJ hTERT+ SV40+'!$L$9:$L$18</c:f>
              <c:strCache>
                <c:ptCount val="10"/>
                <c:pt idx="0">
                  <c:v>Expression Targets of IFNG</c:v>
                </c:pt>
                <c:pt idx="1">
                  <c:v>Expression Targets of IL1B</c:v>
                </c:pt>
                <c:pt idx="2">
                  <c:v>Expression Targets of SP1</c:v>
                </c:pt>
                <c:pt idx="3">
                  <c:v>Expression Targets of HIF1A</c:v>
                </c:pt>
                <c:pt idx="4">
                  <c:v>Expression Targets of F2</c:v>
                </c:pt>
                <c:pt idx="5">
                  <c:v>Expression Targets of IL1 family</c:v>
                </c:pt>
                <c:pt idx="6">
                  <c:v>Expression Targets of EGF</c:v>
                </c:pt>
                <c:pt idx="7">
                  <c:v>Expression Targets of EPAS1</c:v>
                </c:pt>
                <c:pt idx="8">
                  <c:v>Expression Targets of TGFB1</c:v>
                </c:pt>
                <c:pt idx="9">
                  <c:v>Expression Targets of TNF</c:v>
                </c:pt>
              </c:strCache>
            </c:strRef>
          </c:cat>
          <c:val>
            <c:numRef>
              <c:f>'BJ hTERT+ SV40+'!$N$9:$N$18</c:f>
              <c:numCache>
                <c:formatCode>General</c:formatCode>
                <c:ptCount val="10"/>
                <c:pt idx="0">
                  <c:v>15.56441377454269</c:v>
                </c:pt>
                <c:pt idx="1">
                  <c:v>17.15091673924065</c:v>
                </c:pt>
                <c:pt idx="2">
                  <c:v>17.76829978144411</c:v>
                </c:pt>
                <c:pt idx="3">
                  <c:v>18.017014413048994</c:v>
                </c:pt>
                <c:pt idx="4">
                  <c:v>18.059220020546256</c:v>
                </c:pt>
                <c:pt idx="5">
                  <c:v>18.087656573882697</c:v>
                </c:pt>
                <c:pt idx="6">
                  <c:v>18.561093832700877</c:v>
                </c:pt>
                <c:pt idx="7">
                  <c:v>19.580940634761685</c:v>
                </c:pt>
                <c:pt idx="8">
                  <c:v>20.09613915385129</c:v>
                </c:pt>
                <c:pt idx="9">
                  <c:v>27.3895409234567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859520"/>
        <c:axId val="102861056"/>
      </c:barChart>
      <c:catAx>
        <c:axId val="1028595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02861056"/>
        <c:crosses val="autoZero"/>
        <c:auto val="1"/>
        <c:lblAlgn val="ctr"/>
        <c:lblOffset val="100"/>
        <c:noMultiLvlLbl val="0"/>
      </c:catAx>
      <c:valAx>
        <c:axId val="10286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nrichment score (-log10(P-value)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28595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2600</xdr:colOff>
      <xdr:row>0</xdr:row>
      <xdr:rowOff>254000</xdr:rowOff>
    </xdr:from>
    <xdr:to>
      <xdr:col>15</xdr:col>
      <xdr:colOff>165100</xdr:colOff>
      <xdr:row>7</xdr:row>
      <xdr:rowOff>1676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P7" sqref="P7"/>
    </sheetView>
  </sheetViews>
  <sheetFormatPr defaultColWidth="11.42578125" defaultRowHeight="15" x14ac:dyDescent="0.25"/>
  <sheetData>
    <row r="1" spans="1:1" ht="15.75" x14ac:dyDescent="0.25">
      <c r="A1" s="10" t="s">
        <v>7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topLeftCell="A3" workbookViewId="0"/>
  </sheetViews>
  <sheetFormatPr defaultColWidth="8.85546875" defaultRowHeight="15" x14ac:dyDescent="0.25"/>
  <cols>
    <col min="1" max="1" width="45" style="1" bestFit="1" customWidth="1"/>
    <col min="2" max="5" width="8.85546875" style="1"/>
    <col min="6" max="6" width="99" style="1" customWidth="1"/>
    <col min="7" max="7" width="8.85546875" style="1"/>
  </cols>
  <sheetData>
    <row r="1" spans="1:9" s="7" customFormat="1" ht="60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25">
      <c r="A2" s="2" t="s">
        <v>9</v>
      </c>
      <c r="B2" s="1">
        <v>2054</v>
      </c>
      <c r="C2" s="1" t="s">
        <v>10</v>
      </c>
      <c r="D2" s="1">
        <v>201</v>
      </c>
      <c r="E2" s="1">
        <v>9</v>
      </c>
      <c r="F2" s="1" t="s">
        <v>11</v>
      </c>
      <c r="G2" s="1">
        <v>9.0170774200822583E-32</v>
      </c>
      <c r="H2">
        <v>7.9196217494089838E-2</v>
      </c>
      <c r="I2" t="s">
        <v>12</v>
      </c>
    </row>
    <row r="3" spans="1:9" x14ac:dyDescent="0.25">
      <c r="A3" s="2" t="s">
        <v>13</v>
      </c>
      <c r="B3" s="1">
        <v>2271</v>
      </c>
      <c r="C3" s="1" t="s">
        <v>14</v>
      </c>
      <c r="D3" s="1">
        <v>205</v>
      </c>
      <c r="E3" s="1">
        <v>9</v>
      </c>
      <c r="F3" s="1" t="s">
        <v>15</v>
      </c>
      <c r="G3" s="1">
        <v>1.2465096185601879E-27</v>
      </c>
      <c r="H3">
        <v>7.4518356961105051E-2</v>
      </c>
      <c r="I3" t="s">
        <v>12</v>
      </c>
    </row>
    <row r="4" spans="1:9" x14ac:dyDescent="0.25">
      <c r="A4" s="1" t="s">
        <v>16</v>
      </c>
      <c r="B4" s="1">
        <v>924</v>
      </c>
      <c r="C4" s="1" t="s">
        <v>17</v>
      </c>
      <c r="D4" s="1">
        <v>114</v>
      </c>
      <c r="E4" s="1">
        <v>12</v>
      </c>
      <c r="F4" s="1" t="s">
        <v>18</v>
      </c>
      <c r="G4" s="1">
        <v>1.8158558919204046E-25</v>
      </c>
      <c r="H4">
        <v>7.6254180602006685E-2</v>
      </c>
      <c r="I4" t="s">
        <v>12</v>
      </c>
    </row>
    <row r="5" spans="1:9" x14ac:dyDescent="0.25">
      <c r="A5" s="2" t="s">
        <v>19</v>
      </c>
      <c r="B5" s="1">
        <v>1251</v>
      </c>
      <c r="C5" s="1" t="s">
        <v>20</v>
      </c>
      <c r="D5" s="1">
        <v>135</v>
      </c>
      <c r="E5" s="1">
        <v>10</v>
      </c>
      <c r="F5" s="1" t="s">
        <v>21</v>
      </c>
      <c r="G5" s="1">
        <v>1.5129750386614716E-24</v>
      </c>
      <c r="H5">
        <v>7.4958356468628543E-2</v>
      </c>
      <c r="I5" t="s">
        <v>12</v>
      </c>
    </row>
    <row r="6" spans="1:9" x14ac:dyDescent="0.25">
      <c r="A6" s="2" t="s">
        <v>22</v>
      </c>
      <c r="B6" s="1">
        <v>735</v>
      </c>
      <c r="C6" s="1" t="s">
        <v>23</v>
      </c>
      <c r="D6" s="1">
        <v>98</v>
      </c>
      <c r="E6" s="1">
        <v>13</v>
      </c>
      <c r="F6" s="1" t="s">
        <v>24</v>
      </c>
      <c r="G6" s="1">
        <v>2.1362419968375369E-24</v>
      </c>
      <c r="H6">
        <v>7.4130105900151289E-2</v>
      </c>
      <c r="I6" t="s">
        <v>12</v>
      </c>
    </row>
    <row r="7" spans="1:9" x14ac:dyDescent="0.25">
      <c r="A7" s="2" t="s">
        <v>25</v>
      </c>
      <c r="B7" s="1">
        <v>779</v>
      </c>
      <c r="C7" s="1" t="s">
        <v>26</v>
      </c>
      <c r="D7" s="1">
        <v>100</v>
      </c>
      <c r="E7" s="1">
        <v>12</v>
      </c>
      <c r="F7" s="1" t="s">
        <v>27</v>
      </c>
      <c r="G7" s="1">
        <v>1.279748942046498E-23</v>
      </c>
      <c r="H7">
        <v>7.331378299120235E-2</v>
      </c>
      <c r="I7" t="s">
        <v>12</v>
      </c>
    </row>
    <row r="8" spans="1:9" x14ac:dyDescent="0.25">
      <c r="A8" s="2" t="s">
        <v>28</v>
      </c>
      <c r="B8" s="1">
        <v>1746</v>
      </c>
      <c r="C8" s="1" t="s">
        <v>29</v>
      </c>
      <c r="D8" s="1">
        <v>164</v>
      </c>
      <c r="E8" s="1">
        <v>9</v>
      </c>
      <c r="F8" s="1" t="s">
        <v>30</v>
      </c>
      <c r="G8" s="1">
        <v>2.2192209377434627E-23</v>
      </c>
      <c r="H8">
        <v>7.2342302602558445E-2</v>
      </c>
      <c r="I8" t="s">
        <v>12</v>
      </c>
    </row>
    <row r="9" spans="1:9" x14ac:dyDescent="0.25">
      <c r="A9" s="2" t="s">
        <v>31</v>
      </c>
      <c r="B9" s="1">
        <v>1479</v>
      </c>
      <c r="C9" s="1" t="s">
        <v>32</v>
      </c>
      <c r="D9" s="1">
        <v>147</v>
      </c>
      <c r="E9" s="1">
        <v>9</v>
      </c>
      <c r="F9" s="1" t="s">
        <v>33</v>
      </c>
      <c r="G9" s="1">
        <v>3.3962004133189147E-23</v>
      </c>
      <c r="H9">
        <v>7.2880515617253352E-2</v>
      </c>
      <c r="I9" t="s">
        <v>12</v>
      </c>
    </row>
    <row r="10" spans="1:9" x14ac:dyDescent="0.25">
      <c r="A10" s="1" t="s">
        <v>34</v>
      </c>
      <c r="B10" s="1">
        <v>610</v>
      </c>
      <c r="C10" s="1" t="s">
        <v>35</v>
      </c>
      <c r="D10" s="1">
        <v>85</v>
      </c>
      <c r="E10" s="1">
        <v>13</v>
      </c>
      <c r="F10" s="1" t="s">
        <v>36</v>
      </c>
      <c r="G10" s="1">
        <v>1.8284197303057528E-22</v>
      </c>
      <c r="H10">
        <v>7.0247933884297523E-2</v>
      </c>
      <c r="I10" t="s">
        <v>12</v>
      </c>
    </row>
    <row r="11" spans="1:9" x14ac:dyDescent="0.25">
      <c r="A11" s="2" t="s">
        <v>37</v>
      </c>
      <c r="B11" s="1">
        <v>1448</v>
      </c>
      <c r="C11" s="1" t="s">
        <v>38</v>
      </c>
      <c r="D11" s="1">
        <v>143</v>
      </c>
      <c r="E11" s="1">
        <v>9</v>
      </c>
      <c r="F11" s="1" t="s">
        <v>39</v>
      </c>
      <c r="G11" s="1">
        <v>2.9175954671468456E-22</v>
      </c>
      <c r="H11">
        <v>7.1859296482412058E-2</v>
      </c>
      <c r="I11" t="s">
        <v>12</v>
      </c>
    </row>
    <row r="12" spans="1:9" x14ac:dyDescent="0.25">
      <c r="A12" s="2" t="s">
        <v>40</v>
      </c>
      <c r="B12" s="1">
        <v>1147</v>
      </c>
      <c r="C12" s="1" t="s">
        <v>41</v>
      </c>
      <c r="D12" s="1">
        <v>121</v>
      </c>
      <c r="E12" s="1">
        <v>10</v>
      </c>
      <c r="F12" s="1" t="s">
        <v>42</v>
      </c>
      <c r="G12" s="1">
        <v>4.3695439031214654E-21</v>
      </c>
      <c r="H12">
        <v>7.0718877849210993E-2</v>
      </c>
      <c r="I12" t="s">
        <v>12</v>
      </c>
    </row>
    <row r="13" spans="1:9" x14ac:dyDescent="0.25">
      <c r="A13" s="2" t="s">
        <v>43</v>
      </c>
      <c r="B13" s="1">
        <v>1461</v>
      </c>
      <c r="C13" s="1" t="s">
        <v>44</v>
      </c>
      <c r="D13" s="1">
        <v>141</v>
      </c>
      <c r="E13" s="1">
        <v>9</v>
      </c>
      <c r="F13" s="1" t="s">
        <v>45</v>
      </c>
      <c r="G13" s="1">
        <v>5.3886611779512207E-21</v>
      </c>
      <c r="H13">
        <v>7.0324189526184536E-2</v>
      </c>
      <c r="I13" t="s">
        <v>12</v>
      </c>
    </row>
    <row r="14" spans="1:9" ht="105" x14ac:dyDescent="0.25">
      <c r="A14" s="8" t="s">
        <v>46</v>
      </c>
      <c r="B14" s="1">
        <v>873</v>
      </c>
      <c r="C14" s="1" t="s">
        <v>47</v>
      </c>
      <c r="D14" s="1">
        <v>101</v>
      </c>
      <c r="E14" s="1">
        <v>11</v>
      </c>
      <c r="F14" s="9" t="s">
        <v>48</v>
      </c>
      <c r="G14" s="1">
        <v>1.9002183918454381E-20</v>
      </c>
      <c r="H14">
        <v>6.9320521619766651E-2</v>
      </c>
      <c r="I14" t="s">
        <v>12</v>
      </c>
    </row>
    <row r="15" spans="1:9" x14ac:dyDescent="0.25">
      <c r="A15" s="1" t="s">
        <v>49</v>
      </c>
      <c r="B15" s="1">
        <v>940</v>
      </c>
      <c r="C15" s="1" t="s">
        <v>50</v>
      </c>
      <c r="D15" s="1">
        <v>102</v>
      </c>
      <c r="E15" s="1">
        <v>10</v>
      </c>
      <c r="F15" s="1" t="s">
        <v>51</v>
      </c>
      <c r="G15" s="1">
        <v>1.262343751467941E-18</v>
      </c>
      <c r="H15">
        <v>6.6973079448456999E-2</v>
      </c>
      <c r="I15" t="s">
        <v>12</v>
      </c>
    </row>
    <row r="16" spans="1:9" x14ac:dyDescent="0.25">
      <c r="A16" s="1" t="s">
        <v>52</v>
      </c>
      <c r="B16" s="1">
        <v>1094</v>
      </c>
      <c r="C16" s="1" t="s">
        <v>53</v>
      </c>
      <c r="D16" s="1">
        <v>112</v>
      </c>
      <c r="E16" s="1">
        <v>10</v>
      </c>
      <c r="F16" s="1" t="s">
        <v>54</v>
      </c>
      <c r="G16" s="1">
        <v>1.68618641553678E-18</v>
      </c>
      <c r="H16">
        <v>6.7186562687462509E-2</v>
      </c>
      <c r="I16" t="s">
        <v>12</v>
      </c>
    </row>
    <row r="17" spans="1:9" x14ac:dyDescent="0.25">
      <c r="A17" s="2" t="s">
        <v>55</v>
      </c>
      <c r="B17" s="1">
        <v>458</v>
      </c>
      <c r="C17" s="1" t="s">
        <v>56</v>
      </c>
      <c r="D17" s="1">
        <v>66</v>
      </c>
      <c r="E17" s="1">
        <v>14</v>
      </c>
      <c r="F17" s="1" t="s">
        <v>57</v>
      </c>
      <c r="G17" s="1">
        <v>2.3960846687839799E-18</v>
      </c>
      <c r="H17">
        <v>6.1281337047353758E-2</v>
      </c>
      <c r="I17" t="s">
        <v>12</v>
      </c>
    </row>
    <row r="18" spans="1:9" x14ac:dyDescent="0.25">
      <c r="A18" s="2" t="s">
        <v>58</v>
      </c>
      <c r="B18" s="1">
        <v>807</v>
      </c>
      <c r="C18" s="1" t="s">
        <v>59</v>
      </c>
      <c r="D18" s="1">
        <v>92</v>
      </c>
      <c r="E18" s="1">
        <v>11</v>
      </c>
      <c r="F18" s="1" t="s">
        <v>60</v>
      </c>
      <c r="G18" s="1">
        <v>3.1996712378371925E-18</v>
      </c>
      <c r="H18">
        <v>6.5714285714285711E-2</v>
      </c>
      <c r="I18" t="s">
        <v>12</v>
      </c>
    </row>
    <row r="19" spans="1:9" x14ac:dyDescent="0.25">
      <c r="A19" s="1" t="s">
        <v>61</v>
      </c>
      <c r="B19" s="1">
        <v>684</v>
      </c>
      <c r="C19" s="1" t="s">
        <v>62</v>
      </c>
      <c r="D19" s="1">
        <v>83</v>
      </c>
      <c r="E19" s="1">
        <v>12</v>
      </c>
      <c r="F19" s="1" t="s">
        <v>63</v>
      </c>
      <c r="G19" s="1">
        <v>4.0236939001192395E-18</v>
      </c>
      <c r="H19">
        <v>6.4541213063763606E-2</v>
      </c>
      <c r="I19" t="s">
        <v>12</v>
      </c>
    </row>
    <row r="20" spans="1:9" x14ac:dyDescent="0.25">
      <c r="A20" s="2" t="s">
        <v>64</v>
      </c>
      <c r="B20" s="1">
        <v>1708</v>
      </c>
      <c r="C20" s="1" t="s">
        <v>65</v>
      </c>
      <c r="D20" s="1">
        <v>146</v>
      </c>
      <c r="E20" s="1">
        <v>8</v>
      </c>
      <c r="F20" s="1" t="s">
        <v>66</v>
      </c>
      <c r="G20" s="1">
        <v>6.5732515560279103E-17</v>
      </c>
      <c r="H20">
        <v>6.497552291944815E-2</v>
      </c>
      <c r="I20" t="s">
        <v>12</v>
      </c>
    </row>
    <row r="21" spans="1:9" x14ac:dyDescent="0.25">
      <c r="A21" s="2" t="s">
        <v>67</v>
      </c>
      <c r="B21" s="1">
        <v>862</v>
      </c>
      <c r="C21" s="1" t="s">
        <v>68</v>
      </c>
      <c r="D21" s="1">
        <v>93</v>
      </c>
      <c r="E21" s="1">
        <v>10</v>
      </c>
      <c r="F21" s="1" t="s">
        <v>69</v>
      </c>
      <c r="G21" s="1">
        <v>7.6071058079484553E-17</v>
      </c>
      <c r="H21">
        <v>6.3961485557083905E-2</v>
      </c>
      <c r="I21" t="s">
        <v>12</v>
      </c>
    </row>
    <row r="22" spans="1:9" x14ac:dyDescent="0.25">
      <c r="A22" s="2" t="s">
        <v>70</v>
      </c>
      <c r="B22" s="1">
        <v>559</v>
      </c>
      <c r="C22" s="1" t="s">
        <v>71</v>
      </c>
      <c r="D22" s="1">
        <v>71</v>
      </c>
      <c r="E22" s="1">
        <v>12</v>
      </c>
      <c r="F22" s="1" t="s">
        <v>72</v>
      </c>
      <c r="G22" s="1">
        <v>1.1926318011460801E-16</v>
      </c>
      <c r="H22">
        <v>6.0528559249786874E-2</v>
      </c>
      <c r="I22" t="s">
        <v>12</v>
      </c>
    </row>
    <row r="23" spans="1:9" x14ac:dyDescent="0.25">
      <c r="A23" s="1" t="s">
        <v>73</v>
      </c>
      <c r="B23" s="1">
        <v>556</v>
      </c>
      <c r="C23" s="1" t="s">
        <v>74</v>
      </c>
      <c r="D23" s="1">
        <v>70</v>
      </c>
      <c r="E23" s="1">
        <v>12</v>
      </c>
      <c r="F23" s="1" t="s">
        <v>75</v>
      </c>
      <c r="G23" s="1">
        <v>3.1696188178169154E-16</v>
      </c>
      <c r="H23">
        <v>5.9777967549103334E-2</v>
      </c>
      <c r="I23" t="s">
        <v>12</v>
      </c>
    </row>
    <row r="24" spans="1:9" x14ac:dyDescent="0.25">
      <c r="A24" s="1" t="s">
        <v>76</v>
      </c>
      <c r="B24" s="1">
        <v>1275</v>
      </c>
      <c r="C24" s="1" t="s">
        <v>77</v>
      </c>
      <c r="D24" s="1">
        <v>118</v>
      </c>
      <c r="E24" s="1">
        <v>9</v>
      </c>
      <c r="F24" s="1" t="s">
        <v>78</v>
      </c>
      <c r="G24" s="1">
        <v>4.1379412096635339E-16</v>
      </c>
      <c r="H24">
        <v>6.4060803474484257E-2</v>
      </c>
      <c r="I24" t="s">
        <v>12</v>
      </c>
    </row>
    <row r="25" spans="1:9" x14ac:dyDescent="0.25">
      <c r="A25" s="1" t="s">
        <v>79</v>
      </c>
      <c r="B25" s="1">
        <v>977</v>
      </c>
      <c r="C25" s="1" t="s">
        <v>80</v>
      </c>
      <c r="D25" s="1">
        <v>99</v>
      </c>
      <c r="E25" s="1">
        <v>10</v>
      </c>
      <c r="F25" s="1" t="s">
        <v>81</v>
      </c>
      <c r="G25" s="1">
        <v>4.4999552578289784E-16</v>
      </c>
      <c r="H25">
        <v>6.3339731285988479E-2</v>
      </c>
      <c r="I25" t="s">
        <v>12</v>
      </c>
    </row>
    <row r="26" spans="1:9" x14ac:dyDescent="0.25">
      <c r="A26" s="1" t="s">
        <v>82</v>
      </c>
      <c r="B26" s="1">
        <v>713</v>
      </c>
      <c r="C26" s="1" t="s">
        <v>83</v>
      </c>
      <c r="D26" s="1">
        <v>81</v>
      </c>
      <c r="E26" s="1">
        <v>11</v>
      </c>
      <c r="F26" s="1" t="s">
        <v>84</v>
      </c>
      <c r="G26" s="1">
        <v>5.1240463992449256E-16</v>
      </c>
      <c r="H26">
        <v>6.1503416856492028E-2</v>
      </c>
      <c r="I26" t="s">
        <v>12</v>
      </c>
    </row>
    <row r="27" spans="1:9" x14ac:dyDescent="0.25">
      <c r="A27" s="2" t="s">
        <v>85</v>
      </c>
      <c r="B27" s="1">
        <v>1217</v>
      </c>
      <c r="C27" s="1" t="s">
        <v>86</v>
      </c>
      <c r="D27" s="1">
        <v>114</v>
      </c>
      <c r="E27" s="1">
        <v>9</v>
      </c>
      <c r="F27" s="1" t="s">
        <v>87</v>
      </c>
      <c r="G27" s="1">
        <v>6.0788887092379932E-16</v>
      </c>
      <c r="H27">
        <v>6.3758389261744972E-2</v>
      </c>
      <c r="I27" t="s">
        <v>12</v>
      </c>
    </row>
    <row r="28" spans="1:9" x14ac:dyDescent="0.25">
      <c r="A28" s="1" t="s">
        <v>88</v>
      </c>
      <c r="B28" s="1">
        <v>295</v>
      </c>
      <c r="C28" s="1" t="s">
        <v>89</v>
      </c>
      <c r="D28" s="1">
        <v>48</v>
      </c>
      <c r="E28" s="1">
        <v>16</v>
      </c>
      <c r="F28" s="1" t="s">
        <v>90</v>
      </c>
      <c r="G28" s="1">
        <v>1.09960051538196E-15</v>
      </c>
      <c r="H28">
        <v>5.1502145922746781E-2</v>
      </c>
      <c r="I28" t="s">
        <v>12</v>
      </c>
    </row>
    <row r="29" spans="1:9" x14ac:dyDescent="0.25">
      <c r="A29" s="2" t="s">
        <v>91</v>
      </c>
      <c r="B29" s="1">
        <v>711</v>
      </c>
      <c r="C29" s="1" t="s">
        <v>92</v>
      </c>
      <c r="D29" s="1">
        <v>80</v>
      </c>
      <c r="E29" s="1">
        <v>11</v>
      </c>
      <c r="F29" s="1" t="s">
        <v>93</v>
      </c>
      <c r="G29" s="1">
        <v>1.3678793745350536E-15</v>
      </c>
      <c r="H29">
        <v>6.0790273556231005E-2</v>
      </c>
      <c r="I29" t="s">
        <v>12</v>
      </c>
    </row>
    <row r="30" spans="1:9" x14ac:dyDescent="0.25">
      <c r="A30" s="2" t="s">
        <v>94</v>
      </c>
      <c r="B30" s="1">
        <v>1207</v>
      </c>
      <c r="C30" s="1" t="s">
        <v>95</v>
      </c>
      <c r="D30" s="1">
        <v>112</v>
      </c>
      <c r="E30" s="1">
        <v>9</v>
      </c>
      <c r="F30" s="1" t="s">
        <v>96</v>
      </c>
      <c r="G30" s="1">
        <v>2.2512815892833746E-15</v>
      </c>
      <c r="H30">
        <v>6.2921348314606745E-2</v>
      </c>
      <c r="I30" t="s">
        <v>12</v>
      </c>
    </row>
    <row r="31" spans="1:9" x14ac:dyDescent="0.25">
      <c r="A31" s="2" t="s">
        <v>97</v>
      </c>
      <c r="B31" s="1">
        <v>487</v>
      </c>
      <c r="C31" s="1" t="s">
        <v>98</v>
      </c>
      <c r="D31" s="1">
        <v>63</v>
      </c>
      <c r="E31" s="1">
        <v>12</v>
      </c>
      <c r="F31" s="1" t="s">
        <v>99</v>
      </c>
      <c r="G31" s="1">
        <v>2.9886211750823881E-15</v>
      </c>
      <c r="H31">
        <v>5.6807935076645624E-2</v>
      </c>
      <c r="I31" t="s">
        <v>12</v>
      </c>
    </row>
    <row r="32" spans="1:9" x14ac:dyDescent="0.25">
      <c r="A32" s="1" t="s">
        <v>100</v>
      </c>
      <c r="B32" s="1">
        <v>828</v>
      </c>
      <c r="C32" s="1" t="s">
        <v>101</v>
      </c>
      <c r="D32" s="1">
        <v>87</v>
      </c>
      <c r="E32" s="1">
        <v>10</v>
      </c>
      <c r="F32" s="1" t="s">
        <v>102</v>
      </c>
      <c r="G32" s="1">
        <v>4.1824006189315646E-15</v>
      </c>
      <c r="H32">
        <v>6.1009817671809255E-2</v>
      </c>
      <c r="I32" t="s">
        <v>12</v>
      </c>
    </row>
    <row r="33" spans="1:9" x14ac:dyDescent="0.25">
      <c r="A33" s="1" t="s">
        <v>103</v>
      </c>
      <c r="B33" s="1">
        <v>427</v>
      </c>
      <c r="C33" s="1" t="s">
        <v>104</v>
      </c>
      <c r="D33" s="1">
        <v>58</v>
      </c>
      <c r="E33" s="1">
        <v>13</v>
      </c>
      <c r="F33" s="1" t="s">
        <v>105</v>
      </c>
      <c r="G33" s="1">
        <v>4.6330848993081041E-15</v>
      </c>
      <c r="H33">
        <v>5.5028462998102469E-2</v>
      </c>
      <c r="I33" t="s">
        <v>12</v>
      </c>
    </row>
    <row r="34" spans="1:9" x14ac:dyDescent="0.25">
      <c r="A34" s="1" t="s">
        <v>106</v>
      </c>
      <c r="B34" s="1">
        <v>490</v>
      </c>
      <c r="C34" s="1" t="s">
        <v>107</v>
      </c>
      <c r="D34" s="1">
        <v>62</v>
      </c>
      <c r="E34" s="1">
        <v>12</v>
      </c>
      <c r="F34" s="1" t="s">
        <v>108</v>
      </c>
      <c r="G34" s="1">
        <v>1.4192823560018879E-14</v>
      </c>
      <c r="H34">
        <v>5.5705300988319856E-2</v>
      </c>
      <c r="I34" t="s">
        <v>12</v>
      </c>
    </row>
    <row r="35" spans="1:9" x14ac:dyDescent="0.25">
      <c r="A35" s="1" t="s">
        <v>109</v>
      </c>
      <c r="B35" s="1">
        <v>732</v>
      </c>
      <c r="C35" s="1" t="s">
        <v>110</v>
      </c>
      <c r="D35" s="1">
        <v>79</v>
      </c>
      <c r="E35" s="1">
        <v>10</v>
      </c>
      <c r="F35" s="1" t="s">
        <v>111</v>
      </c>
      <c r="G35" s="1">
        <v>2.0906946066258264E-14</v>
      </c>
      <c r="H35">
        <v>5.9043348281016442E-2</v>
      </c>
      <c r="I35" t="s">
        <v>12</v>
      </c>
    </row>
    <row r="36" spans="1:9" x14ac:dyDescent="0.25">
      <c r="A36" s="1" t="s">
        <v>112</v>
      </c>
      <c r="B36" s="1">
        <v>891</v>
      </c>
      <c r="C36" s="1" t="s">
        <v>113</v>
      </c>
      <c r="D36" s="1">
        <v>89</v>
      </c>
      <c r="E36" s="1">
        <v>9</v>
      </c>
      <c r="F36" s="1" t="s">
        <v>114</v>
      </c>
      <c r="G36" s="1">
        <v>3.9364497171700631E-14</v>
      </c>
      <c r="H36">
        <v>5.985205110961668E-2</v>
      </c>
      <c r="I36" t="s">
        <v>12</v>
      </c>
    </row>
    <row r="37" spans="1:9" x14ac:dyDescent="0.25">
      <c r="A37" s="1" t="s">
        <v>115</v>
      </c>
      <c r="B37" s="1">
        <v>534</v>
      </c>
      <c r="C37" s="1" t="s">
        <v>116</v>
      </c>
      <c r="D37" s="1">
        <v>64</v>
      </c>
      <c r="E37" s="1">
        <v>11</v>
      </c>
      <c r="F37" s="1" t="s">
        <v>117</v>
      </c>
      <c r="G37" s="1">
        <v>6.7188716117513434E-14</v>
      </c>
      <c r="H37">
        <v>5.5411255411255411E-2</v>
      </c>
      <c r="I37" t="s">
        <v>12</v>
      </c>
    </row>
    <row r="38" spans="1:9" x14ac:dyDescent="0.25">
      <c r="A38" s="1" t="s">
        <v>118</v>
      </c>
      <c r="B38" s="1">
        <v>340</v>
      </c>
      <c r="C38" s="1" t="s">
        <v>119</v>
      </c>
      <c r="D38" s="1">
        <v>49</v>
      </c>
      <c r="E38" s="1">
        <v>14</v>
      </c>
      <c r="F38" s="1" t="s">
        <v>120</v>
      </c>
      <c r="G38" s="1">
        <v>7.0339923766429552E-14</v>
      </c>
      <c r="H38">
        <v>5.0204918032786885E-2</v>
      </c>
      <c r="I38" t="s">
        <v>12</v>
      </c>
    </row>
    <row r="39" spans="1:9" x14ac:dyDescent="0.25">
      <c r="A39" s="1" t="s">
        <v>121</v>
      </c>
      <c r="B39" s="1">
        <v>384</v>
      </c>
      <c r="C39" s="1" t="s">
        <v>122</v>
      </c>
      <c r="D39" s="1">
        <v>52</v>
      </c>
      <c r="E39" s="1">
        <v>13</v>
      </c>
      <c r="F39" s="1" t="s">
        <v>123</v>
      </c>
      <c r="G39" s="1">
        <v>1.4733958199362077E-13</v>
      </c>
      <c r="H39">
        <v>5.1130776794493606E-2</v>
      </c>
      <c r="I39" t="s">
        <v>12</v>
      </c>
    </row>
    <row r="40" spans="1:9" x14ac:dyDescent="0.25">
      <c r="A40" s="1" t="s">
        <v>124</v>
      </c>
      <c r="B40" s="1">
        <v>983</v>
      </c>
      <c r="C40" s="1" t="s">
        <v>125</v>
      </c>
      <c r="D40" s="1">
        <v>93</v>
      </c>
      <c r="E40" s="1">
        <v>9</v>
      </c>
      <c r="F40" s="1" t="s">
        <v>126</v>
      </c>
      <c r="G40" s="1">
        <v>2.5165892456957643E-13</v>
      </c>
      <c r="H40">
        <v>5.904761904761905E-2</v>
      </c>
      <c r="I40" t="s">
        <v>12</v>
      </c>
    </row>
    <row r="41" spans="1:9" x14ac:dyDescent="0.25">
      <c r="A41" s="2" t="s">
        <v>127</v>
      </c>
      <c r="B41" s="1">
        <v>406</v>
      </c>
      <c r="C41" s="1" t="s">
        <v>128</v>
      </c>
      <c r="D41" s="1">
        <v>53</v>
      </c>
      <c r="E41" s="1">
        <v>13</v>
      </c>
      <c r="F41" s="1" t="s">
        <v>129</v>
      </c>
      <c r="G41" s="1">
        <v>3.760464818311906E-13</v>
      </c>
      <c r="H41">
        <v>5.1059730250481696E-2</v>
      </c>
      <c r="I41" t="s">
        <v>12</v>
      </c>
    </row>
    <row r="42" spans="1:9" x14ac:dyDescent="0.25">
      <c r="A42" s="2" t="s">
        <v>130</v>
      </c>
      <c r="B42" s="1">
        <v>1074</v>
      </c>
      <c r="C42" s="1" t="s">
        <v>131</v>
      </c>
      <c r="D42" s="1">
        <v>97</v>
      </c>
      <c r="E42" s="1">
        <v>9</v>
      </c>
      <c r="F42" s="1" t="s">
        <v>132</v>
      </c>
      <c r="G42" s="1">
        <v>1.1692221469737177E-12</v>
      </c>
      <c r="H42">
        <v>5.8363417569193742E-2</v>
      </c>
      <c r="I42" t="s">
        <v>12</v>
      </c>
    </row>
    <row r="43" spans="1:9" x14ac:dyDescent="0.25">
      <c r="A43" s="1" t="s">
        <v>133</v>
      </c>
      <c r="B43" s="1">
        <v>446</v>
      </c>
      <c r="C43" s="1" t="s">
        <v>134</v>
      </c>
      <c r="D43" s="1">
        <v>55</v>
      </c>
      <c r="E43" s="1">
        <v>12</v>
      </c>
      <c r="F43" s="1" t="s">
        <v>135</v>
      </c>
      <c r="G43" s="1">
        <v>1.3734321813604349E-12</v>
      </c>
      <c r="H43">
        <v>5.111524163568773E-2</v>
      </c>
      <c r="I43" t="s">
        <v>12</v>
      </c>
    </row>
    <row r="44" spans="1:9" x14ac:dyDescent="0.25">
      <c r="A44" s="2" t="s">
        <v>136</v>
      </c>
      <c r="B44" s="1">
        <v>557</v>
      </c>
      <c r="C44" s="1" t="s">
        <v>137</v>
      </c>
      <c r="D44" s="1">
        <v>62</v>
      </c>
      <c r="E44" s="1">
        <v>11</v>
      </c>
      <c r="F44" s="1" t="s">
        <v>138</v>
      </c>
      <c r="G44" s="1">
        <v>4.459679953973435E-12</v>
      </c>
      <c r="H44">
        <v>5.254237288135593E-2</v>
      </c>
      <c r="I44" t="s">
        <v>12</v>
      </c>
    </row>
    <row r="45" spans="1:9" x14ac:dyDescent="0.25">
      <c r="A45" s="1" t="s">
        <v>139</v>
      </c>
      <c r="B45" s="1">
        <v>169</v>
      </c>
      <c r="C45" s="1" t="s">
        <v>140</v>
      </c>
      <c r="D45" s="1">
        <v>31</v>
      </c>
      <c r="E45" s="1">
        <v>18</v>
      </c>
      <c r="F45" s="1" t="s">
        <v>141</v>
      </c>
      <c r="G45" s="1">
        <v>6.1567354852290605E-12</v>
      </c>
      <c r="H45">
        <v>3.7667071688942892E-2</v>
      </c>
      <c r="I45" t="s">
        <v>12</v>
      </c>
    </row>
    <row r="46" spans="1:9" x14ac:dyDescent="0.25">
      <c r="A46" s="1" t="s">
        <v>142</v>
      </c>
      <c r="B46" s="1">
        <v>1362</v>
      </c>
      <c r="C46" s="1" t="s">
        <v>143</v>
      </c>
      <c r="D46" s="1">
        <v>112</v>
      </c>
      <c r="E46" s="1">
        <v>8</v>
      </c>
      <c r="F46" s="1" t="s">
        <v>144</v>
      </c>
      <c r="G46" s="1">
        <v>7.4136791404710646E-12</v>
      </c>
      <c r="H46">
        <v>5.788113695090439E-2</v>
      </c>
      <c r="I46" t="s">
        <v>12</v>
      </c>
    </row>
    <row r="47" spans="1:9" x14ac:dyDescent="0.25">
      <c r="A47" s="1" t="s">
        <v>145</v>
      </c>
      <c r="B47" s="1">
        <v>608</v>
      </c>
      <c r="C47" s="1" t="s">
        <v>146</v>
      </c>
      <c r="D47" s="1">
        <v>65</v>
      </c>
      <c r="E47" s="1">
        <v>10</v>
      </c>
      <c r="F47" s="1" t="s">
        <v>147</v>
      </c>
      <c r="G47" s="1">
        <v>7.916068974997567E-12</v>
      </c>
      <c r="H47">
        <v>5.2931596091205214E-2</v>
      </c>
      <c r="I47" t="s">
        <v>12</v>
      </c>
    </row>
    <row r="48" spans="1:9" x14ac:dyDescent="0.25">
      <c r="A48" s="1" t="s">
        <v>148</v>
      </c>
      <c r="B48" s="1">
        <v>214</v>
      </c>
      <c r="C48" s="1" t="s">
        <v>149</v>
      </c>
      <c r="D48" s="1">
        <v>35</v>
      </c>
      <c r="E48" s="1">
        <v>16</v>
      </c>
      <c r="F48" s="1" t="s">
        <v>150</v>
      </c>
      <c r="G48" s="1">
        <v>7.9731229491835945E-12</v>
      </c>
      <c r="H48">
        <v>4.0509259259259259E-2</v>
      </c>
      <c r="I48" t="s">
        <v>12</v>
      </c>
    </row>
    <row r="49" spans="1:9" x14ac:dyDescent="0.25">
      <c r="A49" s="1" t="s">
        <v>151</v>
      </c>
      <c r="B49" s="1">
        <v>523</v>
      </c>
      <c r="C49" s="1" t="s">
        <v>152</v>
      </c>
      <c r="D49" s="1">
        <v>59</v>
      </c>
      <c r="E49" s="1">
        <v>11</v>
      </c>
      <c r="F49" s="1" t="s">
        <v>153</v>
      </c>
      <c r="G49" s="1">
        <v>8.7722056627693674E-12</v>
      </c>
      <c r="H49">
        <v>5.1348999129677983E-2</v>
      </c>
      <c r="I49" t="s">
        <v>12</v>
      </c>
    </row>
    <row r="50" spans="1:9" x14ac:dyDescent="0.25">
      <c r="A50" s="1" t="s">
        <v>154</v>
      </c>
      <c r="B50" s="1">
        <v>568</v>
      </c>
      <c r="C50" s="1" t="s">
        <v>155</v>
      </c>
      <c r="D50" s="1">
        <v>62</v>
      </c>
      <c r="E50" s="1">
        <v>10</v>
      </c>
      <c r="F50" s="1" t="s">
        <v>156</v>
      </c>
      <c r="G50" s="1">
        <v>1.0328640208015553E-11</v>
      </c>
      <c r="H50">
        <v>5.2057094878253565E-2</v>
      </c>
      <c r="I50" t="s">
        <v>12</v>
      </c>
    </row>
    <row r="51" spans="1:9" x14ac:dyDescent="0.25">
      <c r="A51" s="1" t="s">
        <v>157</v>
      </c>
      <c r="B51" s="1">
        <v>612</v>
      </c>
      <c r="C51" s="1" t="s">
        <v>158</v>
      </c>
      <c r="D51" s="1">
        <v>65</v>
      </c>
      <c r="E51" s="1">
        <v>10</v>
      </c>
      <c r="F51" s="1" t="s">
        <v>159</v>
      </c>
      <c r="G51" s="1">
        <v>1.0571583793953869E-11</v>
      </c>
      <c r="H51">
        <v>5.2759740259740256E-2</v>
      </c>
      <c r="I51" t="s">
        <v>12</v>
      </c>
    </row>
    <row r="52" spans="1:9" x14ac:dyDescent="0.25">
      <c r="A52" s="1" t="s">
        <v>160</v>
      </c>
      <c r="B52" s="1">
        <v>937</v>
      </c>
      <c r="C52" s="1" t="s">
        <v>161</v>
      </c>
      <c r="D52" s="1">
        <v>86</v>
      </c>
      <c r="E52" s="1">
        <v>9</v>
      </c>
      <c r="F52" s="1" t="s">
        <v>162</v>
      </c>
      <c r="G52" s="1">
        <v>1.145289845319576E-11</v>
      </c>
      <c r="H52">
        <v>5.5989583333333336E-2</v>
      </c>
      <c r="I52" t="s">
        <v>12</v>
      </c>
    </row>
    <row r="53" spans="1:9" x14ac:dyDescent="0.25">
      <c r="A53" s="1" t="s">
        <v>163</v>
      </c>
      <c r="B53" s="1">
        <v>88</v>
      </c>
      <c r="C53" s="1" t="s">
        <v>164</v>
      </c>
      <c r="D53" s="1">
        <v>22</v>
      </c>
      <c r="E53" s="1">
        <v>24</v>
      </c>
      <c r="F53" s="1" t="s">
        <v>165</v>
      </c>
      <c r="G53" s="1">
        <v>1.4650865973823393E-11</v>
      </c>
      <c r="H53">
        <v>2.929427430093209E-2</v>
      </c>
      <c r="I53" t="s">
        <v>12</v>
      </c>
    </row>
    <row r="54" spans="1:9" x14ac:dyDescent="0.25">
      <c r="A54" s="1" t="s">
        <v>166</v>
      </c>
      <c r="B54" s="1">
        <v>897</v>
      </c>
      <c r="C54" s="1" t="s">
        <v>167</v>
      </c>
      <c r="D54" s="1">
        <v>83</v>
      </c>
      <c r="E54" s="1">
        <v>9</v>
      </c>
      <c r="F54" s="1" t="s">
        <v>168</v>
      </c>
      <c r="G54" s="1">
        <v>1.8113229505998858E-11</v>
      </c>
      <c r="H54">
        <v>5.5370246831220812E-2</v>
      </c>
      <c r="I54" t="s">
        <v>12</v>
      </c>
    </row>
    <row r="55" spans="1:9" x14ac:dyDescent="0.25">
      <c r="A55" s="1" t="s">
        <v>169</v>
      </c>
      <c r="B55" s="1">
        <v>156</v>
      </c>
      <c r="C55" s="1" t="s">
        <v>170</v>
      </c>
      <c r="D55" s="1">
        <v>29</v>
      </c>
      <c r="E55" s="1">
        <v>18</v>
      </c>
      <c r="F55" s="1" t="s">
        <v>171</v>
      </c>
      <c r="G55" s="1">
        <v>2.1416995382446765E-11</v>
      </c>
      <c r="H55">
        <v>3.5714285714285712E-2</v>
      </c>
      <c r="I55" t="s">
        <v>12</v>
      </c>
    </row>
    <row r="56" spans="1:9" x14ac:dyDescent="0.25">
      <c r="A56" s="1" t="s">
        <v>172</v>
      </c>
      <c r="B56" s="1">
        <v>282</v>
      </c>
      <c r="C56" s="1" t="s">
        <v>173</v>
      </c>
      <c r="D56" s="1">
        <v>40</v>
      </c>
      <c r="E56" s="1">
        <v>14</v>
      </c>
      <c r="F56" s="1" t="s">
        <v>174</v>
      </c>
      <c r="G56" s="1">
        <v>2.4998944214381048E-11</v>
      </c>
      <c r="H56">
        <v>4.3149946062567425E-2</v>
      </c>
      <c r="I56" t="s">
        <v>12</v>
      </c>
    </row>
    <row r="57" spans="1:9" x14ac:dyDescent="0.25">
      <c r="A57" s="1" t="s">
        <v>175</v>
      </c>
      <c r="B57" s="1">
        <v>585</v>
      </c>
      <c r="C57" s="1" t="s">
        <v>176</v>
      </c>
      <c r="D57" s="1">
        <v>62</v>
      </c>
      <c r="E57" s="1">
        <v>10</v>
      </c>
      <c r="F57" s="1" t="s">
        <v>177</v>
      </c>
      <c r="G57" s="1">
        <v>3.593741757075343E-11</v>
      </c>
      <c r="H57">
        <v>5.1324503311258277E-2</v>
      </c>
      <c r="I57" t="s">
        <v>12</v>
      </c>
    </row>
    <row r="58" spans="1:9" x14ac:dyDescent="0.25">
      <c r="A58" s="1" t="s">
        <v>178</v>
      </c>
      <c r="B58" s="1">
        <v>403</v>
      </c>
      <c r="C58" s="1" t="s">
        <v>179</v>
      </c>
      <c r="D58" s="1">
        <v>49</v>
      </c>
      <c r="E58" s="1">
        <v>12</v>
      </c>
      <c r="F58" s="1" t="s">
        <v>180</v>
      </c>
      <c r="G58" s="1">
        <v>4.0587030476664266E-11</v>
      </c>
      <c r="H58">
        <v>4.7160731472569779E-2</v>
      </c>
      <c r="I58" t="s">
        <v>12</v>
      </c>
    </row>
    <row r="59" spans="1:9" x14ac:dyDescent="0.25">
      <c r="A59" s="1" t="s">
        <v>181</v>
      </c>
      <c r="B59" s="1">
        <v>239</v>
      </c>
      <c r="C59" s="1" t="s">
        <v>182</v>
      </c>
      <c r="D59" s="1">
        <v>36</v>
      </c>
      <c r="E59" s="1">
        <v>15</v>
      </c>
      <c r="F59" s="1" t="s">
        <v>183</v>
      </c>
      <c r="G59" s="1">
        <v>4.5447265994280085E-11</v>
      </c>
      <c r="H59">
        <v>4.0540540540540543E-2</v>
      </c>
      <c r="I59" t="s">
        <v>12</v>
      </c>
    </row>
    <row r="60" spans="1:9" x14ac:dyDescent="0.25">
      <c r="A60" s="1" t="s">
        <v>184</v>
      </c>
      <c r="B60" s="1">
        <v>354</v>
      </c>
      <c r="C60" s="1" t="s">
        <v>185</v>
      </c>
      <c r="D60" s="1">
        <v>45</v>
      </c>
      <c r="E60" s="1">
        <v>12</v>
      </c>
      <c r="F60" s="1" t="s">
        <v>186</v>
      </c>
      <c r="G60" s="1">
        <v>5.9868893730521427E-11</v>
      </c>
      <c r="H60">
        <v>4.527162977867203E-2</v>
      </c>
      <c r="I60" t="s">
        <v>12</v>
      </c>
    </row>
    <row r="61" spans="1:9" x14ac:dyDescent="0.25">
      <c r="A61" s="1" t="s">
        <v>187</v>
      </c>
      <c r="B61" s="1">
        <v>823</v>
      </c>
      <c r="C61" s="1" t="s">
        <v>188</v>
      </c>
      <c r="D61" s="1">
        <v>77</v>
      </c>
      <c r="E61" s="1">
        <v>9</v>
      </c>
      <c r="F61" s="1" t="s">
        <v>189</v>
      </c>
      <c r="G61" s="1">
        <v>6.2471618750782065E-11</v>
      </c>
      <c r="H61">
        <v>5.3808525506638713E-2</v>
      </c>
      <c r="I61" t="s">
        <v>12</v>
      </c>
    </row>
    <row r="62" spans="1:9" x14ac:dyDescent="0.25">
      <c r="A62" s="1" t="s">
        <v>190</v>
      </c>
      <c r="B62" s="1">
        <v>492</v>
      </c>
      <c r="C62" s="1" t="s">
        <v>191</v>
      </c>
      <c r="D62" s="1">
        <v>55</v>
      </c>
      <c r="E62" s="1">
        <v>11</v>
      </c>
      <c r="F62" s="1" t="s">
        <v>192</v>
      </c>
      <c r="G62" s="1">
        <v>6.6029456992328928E-11</v>
      </c>
      <c r="H62">
        <v>4.9019607843137254E-2</v>
      </c>
      <c r="I62" t="s">
        <v>12</v>
      </c>
    </row>
    <row r="63" spans="1:9" x14ac:dyDescent="0.25">
      <c r="A63" s="1" t="s">
        <v>193</v>
      </c>
      <c r="B63" s="1">
        <v>715</v>
      </c>
      <c r="C63" s="1" t="s">
        <v>194</v>
      </c>
      <c r="D63" s="1">
        <v>70</v>
      </c>
      <c r="E63" s="1">
        <v>9</v>
      </c>
      <c r="F63" s="1" t="s">
        <v>195</v>
      </c>
      <c r="G63" s="1">
        <v>6.8075263420517877E-11</v>
      </c>
      <c r="H63">
        <v>5.2631578947368418E-2</v>
      </c>
      <c r="I63" t="s">
        <v>12</v>
      </c>
    </row>
    <row r="64" spans="1:9" x14ac:dyDescent="0.25">
      <c r="A64" s="1" t="s">
        <v>196</v>
      </c>
      <c r="B64" s="1">
        <v>322</v>
      </c>
      <c r="C64" s="1" t="s">
        <v>197</v>
      </c>
      <c r="D64" s="1">
        <v>42</v>
      </c>
      <c r="E64" s="1">
        <v>13</v>
      </c>
      <c r="F64" s="1" t="s">
        <v>198</v>
      </c>
      <c r="G64" s="1">
        <v>1.183790161339289E-10</v>
      </c>
      <c r="H64">
        <v>4.3523316062176166E-2</v>
      </c>
      <c r="I64" t="s">
        <v>12</v>
      </c>
    </row>
    <row r="65" spans="1:9" x14ac:dyDescent="0.25">
      <c r="A65" s="1" t="s">
        <v>199</v>
      </c>
      <c r="B65" s="1">
        <v>543</v>
      </c>
      <c r="C65" s="1" t="s">
        <v>200</v>
      </c>
      <c r="D65" s="1">
        <v>58</v>
      </c>
      <c r="E65" s="1">
        <v>10</v>
      </c>
      <c r="F65" s="1" t="s">
        <v>201</v>
      </c>
      <c r="G65" s="1">
        <v>1.1847084205618938E-10</v>
      </c>
      <c r="H65">
        <v>4.957264957264957E-2</v>
      </c>
      <c r="I65" t="s">
        <v>12</v>
      </c>
    </row>
    <row r="66" spans="1:9" x14ac:dyDescent="0.25">
      <c r="A66" s="1" t="s">
        <v>202</v>
      </c>
      <c r="B66" s="1">
        <v>544</v>
      </c>
      <c r="C66" s="1" t="s">
        <v>203</v>
      </c>
      <c r="D66" s="1">
        <v>58</v>
      </c>
      <c r="E66" s="1">
        <v>10</v>
      </c>
      <c r="F66" s="1" t="s">
        <v>204</v>
      </c>
      <c r="G66" s="1">
        <v>1.2735182800175905E-10</v>
      </c>
      <c r="H66">
        <v>4.9530315969257048E-2</v>
      </c>
      <c r="I66" t="s">
        <v>12</v>
      </c>
    </row>
    <row r="67" spans="1:9" x14ac:dyDescent="0.25">
      <c r="A67" s="1" t="s">
        <v>205</v>
      </c>
      <c r="B67" s="1">
        <v>501</v>
      </c>
      <c r="C67" s="1" t="s">
        <v>206</v>
      </c>
      <c r="D67" s="1">
        <v>55</v>
      </c>
      <c r="E67" s="1">
        <v>10</v>
      </c>
      <c r="F67" s="1" t="s">
        <v>207</v>
      </c>
      <c r="G67" s="1">
        <v>1.31754153125138E-10</v>
      </c>
      <c r="H67">
        <v>4.8629531388152077E-2</v>
      </c>
      <c r="I67" t="s">
        <v>12</v>
      </c>
    </row>
    <row r="68" spans="1:9" x14ac:dyDescent="0.25">
      <c r="A68" s="1" t="s">
        <v>208</v>
      </c>
      <c r="B68" s="1">
        <v>634</v>
      </c>
      <c r="C68" s="1" t="s">
        <v>209</v>
      </c>
      <c r="D68" s="1">
        <v>64</v>
      </c>
      <c r="E68" s="1">
        <v>10</v>
      </c>
      <c r="F68" s="1" t="s">
        <v>210</v>
      </c>
      <c r="G68" s="1">
        <v>1.3445540659933582E-10</v>
      </c>
      <c r="H68">
        <v>5.0996015936254982E-2</v>
      </c>
      <c r="I68" t="s">
        <v>12</v>
      </c>
    </row>
    <row r="69" spans="1:9" x14ac:dyDescent="0.25">
      <c r="A69" s="1" t="s">
        <v>211</v>
      </c>
      <c r="B69" s="1">
        <v>773</v>
      </c>
      <c r="C69" s="1" t="s">
        <v>212</v>
      </c>
      <c r="D69" s="1">
        <v>73</v>
      </c>
      <c r="E69" s="1">
        <v>9</v>
      </c>
      <c r="F69" s="1" t="s">
        <v>213</v>
      </c>
      <c r="G69" s="1">
        <v>1.3514526281533431E-10</v>
      </c>
      <c r="H69">
        <v>5.2707581227436823E-2</v>
      </c>
      <c r="I69" t="s">
        <v>12</v>
      </c>
    </row>
    <row r="70" spans="1:9" x14ac:dyDescent="0.25">
      <c r="A70" s="1" t="s">
        <v>214</v>
      </c>
      <c r="B70" s="1">
        <v>419</v>
      </c>
      <c r="C70" s="1" t="s">
        <v>215</v>
      </c>
      <c r="D70" s="1">
        <v>49</v>
      </c>
      <c r="E70" s="1">
        <v>11</v>
      </c>
      <c r="F70" s="1" t="s">
        <v>216</v>
      </c>
      <c r="G70" s="1">
        <v>1.609949017604098E-10</v>
      </c>
      <c r="H70">
        <v>4.6445497630331754E-2</v>
      </c>
      <c r="I70" t="s">
        <v>12</v>
      </c>
    </row>
    <row r="71" spans="1:9" x14ac:dyDescent="0.25">
      <c r="A71" s="1" t="s">
        <v>217</v>
      </c>
      <c r="B71" s="1">
        <v>730</v>
      </c>
      <c r="C71" s="1" t="s">
        <v>218</v>
      </c>
      <c r="D71" s="1">
        <v>70</v>
      </c>
      <c r="E71" s="1">
        <v>9</v>
      </c>
      <c r="F71" s="1" t="s">
        <v>219</v>
      </c>
      <c r="G71" s="1">
        <v>1.7163023478456455E-10</v>
      </c>
      <c r="H71">
        <v>5.204460966542751E-2</v>
      </c>
      <c r="I71" t="s">
        <v>12</v>
      </c>
    </row>
    <row r="72" spans="1:9" x14ac:dyDescent="0.25">
      <c r="A72" s="1" t="s">
        <v>220</v>
      </c>
      <c r="B72" s="1">
        <v>579</v>
      </c>
      <c r="C72" s="1" t="s">
        <v>221</v>
      </c>
      <c r="D72" s="1">
        <v>60</v>
      </c>
      <c r="E72" s="1">
        <v>10</v>
      </c>
      <c r="F72" s="1" t="s">
        <v>222</v>
      </c>
      <c r="G72" s="1">
        <v>1.8788795809359304E-10</v>
      </c>
      <c r="H72">
        <v>4.9833887043189369E-2</v>
      </c>
      <c r="I72" t="s">
        <v>12</v>
      </c>
    </row>
    <row r="73" spans="1:9" x14ac:dyDescent="0.25">
      <c r="A73" s="1" t="s">
        <v>223</v>
      </c>
      <c r="B73" s="1">
        <v>424</v>
      </c>
      <c r="C73" s="1" t="s">
        <v>224</v>
      </c>
      <c r="D73" s="1">
        <v>49</v>
      </c>
      <c r="E73" s="1">
        <v>11</v>
      </c>
      <c r="F73" s="1" t="s">
        <v>225</v>
      </c>
      <c r="G73" s="1">
        <v>2.435025863286138E-10</v>
      </c>
      <c r="H73">
        <v>4.6226415094339619E-2</v>
      </c>
      <c r="I73" t="s">
        <v>12</v>
      </c>
    </row>
    <row r="74" spans="1:9" x14ac:dyDescent="0.25">
      <c r="A74" s="1" t="s">
        <v>226</v>
      </c>
      <c r="B74" s="1">
        <v>172</v>
      </c>
      <c r="C74" s="1" t="s">
        <v>227</v>
      </c>
      <c r="D74" s="1">
        <v>29</v>
      </c>
      <c r="E74" s="1">
        <v>16</v>
      </c>
      <c r="F74" s="1" t="s">
        <v>228</v>
      </c>
      <c r="G74" s="1">
        <v>2.4517581492466297E-10</v>
      </c>
      <c r="H74">
        <v>3.5024154589371984E-2</v>
      </c>
      <c r="I74" t="s">
        <v>12</v>
      </c>
    </row>
    <row r="75" spans="1:9" x14ac:dyDescent="0.25">
      <c r="A75" s="1" t="s">
        <v>229</v>
      </c>
      <c r="B75" s="1">
        <v>101</v>
      </c>
      <c r="C75" s="1" t="s">
        <v>230</v>
      </c>
      <c r="D75" s="1">
        <v>22</v>
      </c>
      <c r="E75" s="1">
        <v>21</v>
      </c>
      <c r="F75" s="1" t="s">
        <v>231</v>
      </c>
      <c r="G75" s="1">
        <v>2.5737537508646464E-10</v>
      </c>
      <c r="H75">
        <v>2.8795811518324606E-2</v>
      </c>
      <c r="I75" t="s">
        <v>12</v>
      </c>
    </row>
    <row r="76" spans="1:9" x14ac:dyDescent="0.25">
      <c r="A76" s="1" t="s">
        <v>232</v>
      </c>
      <c r="B76" s="1">
        <v>496</v>
      </c>
      <c r="C76" s="1" t="s">
        <v>233</v>
      </c>
      <c r="D76" s="1">
        <v>54</v>
      </c>
      <c r="E76" s="1">
        <v>10</v>
      </c>
      <c r="F76" s="1" t="s">
        <v>234</v>
      </c>
      <c r="G76" s="1">
        <v>2.6668953024157889E-10</v>
      </c>
      <c r="H76">
        <v>4.7914818101153507E-2</v>
      </c>
      <c r="I76" t="s">
        <v>12</v>
      </c>
    </row>
    <row r="77" spans="1:9" x14ac:dyDescent="0.25">
      <c r="A77" s="1" t="s">
        <v>235</v>
      </c>
      <c r="B77" s="1">
        <v>818</v>
      </c>
      <c r="C77" s="1" t="s">
        <v>236</v>
      </c>
      <c r="D77" s="1">
        <v>75</v>
      </c>
      <c r="E77" s="1">
        <v>9</v>
      </c>
      <c r="F77" s="1" t="s">
        <v>237</v>
      </c>
      <c r="G77" s="1">
        <v>2.8930352624877028E-10</v>
      </c>
      <c r="H77">
        <v>5.2521008403361345E-2</v>
      </c>
      <c r="I77" t="s">
        <v>12</v>
      </c>
    </row>
    <row r="78" spans="1:9" x14ac:dyDescent="0.25">
      <c r="A78" s="1" t="s">
        <v>238</v>
      </c>
      <c r="B78" s="1">
        <v>528</v>
      </c>
      <c r="C78" s="1" t="s">
        <v>239</v>
      </c>
      <c r="D78" s="1">
        <v>56</v>
      </c>
      <c r="E78" s="1">
        <v>10</v>
      </c>
      <c r="F78" s="1" t="s">
        <v>240</v>
      </c>
      <c r="G78" s="1">
        <v>3.3026031360300585E-10</v>
      </c>
      <c r="H78">
        <v>4.8401037165082109E-2</v>
      </c>
      <c r="I78" t="s">
        <v>12</v>
      </c>
    </row>
    <row r="79" spans="1:9" x14ac:dyDescent="0.25">
      <c r="A79" s="1" t="s">
        <v>241</v>
      </c>
      <c r="B79" s="1">
        <v>429</v>
      </c>
      <c r="C79" s="1" t="s">
        <v>242</v>
      </c>
      <c r="D79" s="1">
        <v>49</v>
      </c>
      <c r="E79" s="1">
        <v>11</v>
      </c>
      <c r="F79" s="1" t="s">
        <v>243</v>
      </c>
      <c r="G79" s="1">
        <v>3.6547814131300871E-10</v>
      </c>
      <c r="H79">
        <v>4.6009389671361506E-2</v>
      </c>
      <c r="I79" t="s">
        <v>12</v>
      </c>
    </row>
    <row r="80" spans="1:9" x14ac:dyDescent="0.25">
      <c r="A80" s="1" t="s">
        <v>244</v>
      </c>
      <c r="B80" s="1">
        <v>389</v>
      </c>
      <c r="C80" s="1" t="s">
        <v>245</v>
      </c>
      <c r="D80" s="1">
        <v>46</v>
      </c>
      <c r="E80" s="1">
        <v>11</v>
      </c>
      <c r="F80" s="1" t="s">
        <v>246</v>
      </c>
      <c r="G80" s="1">
        <v>4.1578186507388498E-10</v>
      </c>
      <c r="H80">
        <v>4.4747081712062257E-2</v>
      </c>
      <c r="I80" t="s">
        <v>12</v>
      </c>
    </row>
    <row r="81" spans="1:9" x14ac:dyDescent="0.25">
      <c r="A81" s="1" t="s">
        <v>247</v>
      </c>
      <c r="B81" s="1">
        <v>224</v>
      </c>
      <c r="C81" s="1" t="s">
        <v>248</v>
      </c>
      <c r="D81" s="1">
        <v>33</v>
      </c>
      <c r="E81" s="1">
        <v>14</v>
      </c>
      <c r="F81" s="1" t="s">
        <v>249</v>
      </c>
      <c r="G81" s="1">
        <v>5.3722416200100383E-10</v>
      </c>
      <c r="H81">
        <v>3.7671232876712327E-2</v>
      </c>
      <c r="I81" t="s">
        <v>12</v>
      </c>
    </row>
    <row r="82" spans="1:9" x14ac:dyDescent="0.25">
      <c r="A82" s="1" t="s">
        <v>250</v>
      </c>
      <c r="B82" s="1">
        <v>963</v>
      </c>
      <c r="C82" s="1" t="s">
        <v>251</v>
      </c>
      <c r="D82" s="1">
        <v>83</v>
      </c>
      <c r="E82" s="1">
        <v>8</v>
      </c>
      <c r="F82" s="1" t="s">
        <v>252</v>
      </c>
      <c r="G82" s="1">
        <v>6.2087900716017125E-10</v>
      </c>
      <c r="H82">
        <v>5.3035143769968054E-2</v>
      </c>
      <c r="I82" t="s">
        <v>12</v>
      </c>
    </row>
    <row r="83" spans="1:9" x14ac:dyDescent="0.25">
      <c r="A83" s="1" t="s">
        <v>253</v>
      </c>
      <c r="B83" s="1">
        <v>87</v>
      </c>
      <c r="C83" s="1" t="s">
        <v>254</v>
      </c>
      <c r="D83" s="1">
        <v>20</v>
      </c>
      <c r="E83" s="1">
        <v>22</v>
      </c>
      <c r="F83" s="1" t="s">
        <v>255</v>
      </c>
      <c r="G83" s="1">
        <v>6.2693585749362989E-10</v>
      </c>
      <c r="H83">
        <v>2.6595744680851064E-2</v>
      </c>
      <c r="I83" t="s">
        <v>12</v>
      </c>
    </row>
    <row r="84" spans="1:9" x14ac:dyDescent="0.25">
      <c r="A84" s="1" t="s">
        <v>256</v>
      </c>
      <c r="B84" s="1">
        <v>116</v>
      </c>
      <c r="C84" s="1" t="s">
        <v>257</v>
      </c>
      <c r="D84" s="1">
        <v>23</v>
      </c>
      <c r="E84" s="1">
        <v>19</v>
      </c>
      <c r="F84" s="1" t="s">
        <v>258</v>
      </c>
      <c r="G84" s="1">
        <v>7.1420207511556862E-10</v>
      </c>
      <c r="H84">
        <v>2.9562982005141389E-2</v>
      </c>
      <c r="I84" t="s">
        <v>12</v>
      </c>
    </row>
    <row r="85" spans="1:9" x14ac:dyDescent="0.25">
      <c r="A85" s="1" t="s">
        <v>259</v>
      </c>
      <c r="B85" s="1">
        <v>215</v>
      </c>
      <c r="C85" s="1" t="s">
        <v>260</v>
      </c>
      <c r="D85" s="1">
        <v>32</v>
      </c>
      <c r="E85" s="1">
        <v>14</v>
      </c>
      <c r="F85" s="1" t="s">
        <v>261</v>
      </c>
      <c r="G85" s="1">
        <v>7.5935477918881909E-10</v>
      </c>
      <c r="H85">
        <v>3.6866359447004608E-2</v>
      </c>
      <c r="I85" t="s">
        <v>12</v>
      </c>
    </row>
    <row r="86" spans="1:9" x14ac:dyDescent="0.25">
      <c r="A86" s="1" t="s">
        <v>262</v>
      </c>
      <c r="B86" s="1">
        <v>484</v>
      </c>
      <c r="C86" s="1" t="s">
        <v>263</v>
      </c>
      <c r="D86" s="1">
        <v>52</v>
      </c>
      <c r="E86" s="1">
        <v>10</v>
      </c>
      <c r="F86" s="1" t="s">
        <v>264</v>
      </c>
      <c r="G86" s="1">
        <v>9.3055405837360839E-10</v>
      </c>
      <c r="H86">
        <v>4.6553267681289166E-2</v>
      </c>
      <c r="I86" t="s">
        <v>12</v>
      </c>
    </row>
    <row r="87" spans="1:9" x14ac:dyDescent="0.25">
      <c r="A87" s="1" t="s">
        <v>265</v>
      </c>
      <c r="B87" s="1">
        <v>254</v>
      </c>
      <c r="C87" s="1" t="s">
        <v>266</v>
      </c>
      <c r="D87" s="1">
        <v>35</v>
      </c>
      <c r="E87" s="1">
        <v>13</v>
      </c>
      <c r="F87" s="1" t="s">
        <v>267</v>
      </c>
      <c r="G87" s="1">
        <v>1.0034007814440975E-9</v>
      </c>
      <c r="H87">
        <v>3.8716814159292033E-2</v>
      </c>
      <c r="I87" t="s">
        <v>12</v>
      </c>
    </row>
    <row r="88" spans="1:9" x14ac:dyDescent="0.25">
      <c r="A88" s="1" t="s">
        <v>268</v>
      </c>
      <c r="B88" s="1">
        <v>415</v>
      </c>
      <c r="C88" s="1" t="s">
        <v>269</v>
      </c>
      <c r="D88" s="1">
        <v>47</v>
      </c>
      <c r="E88" s="1">
        <v>11</v>
      </c>
      <c r="F88" s="1" t="s">
        <v>270</v>
      </c>
      <c r="G88" s="1">
        <v>1.1238791937736076E-9</v>
      </c>
      <c r="H88">
        <v>4.4634377967711303E-2</v>
      </c>
      <c r="I88" t="s">
        <v>12</v>
      </c>
    </row>
    <row r="89" spans="1:9" x14ac:dyDescent="0.25">
      <c r="A89" s="1" t="s">
        <v>271</v>
      </c>
      <c r="B89" s="1">
        <v>173</v>
      </c>
      <c r="C89" s="1" t="s">
        <v>272</v>
      </c>
      <c r="D89" s="1">
        <v>28</v>
      </c>
      <c r="E89" s="1">
        <v>16</v>
      </c>
      <c r="F89" s="1" t="s">
        <v>273</v>
      </c>
      <c r="G89" s="1">
        <v>1.3127349822299192E-9</v>
      </c>
      <c r="H89">
        <v>3.3734939759036145E-2</v>
      </c>
      <c r="I89" t="s">
        <v>12</v>
      </c>
    </row>
    <row r="90" spans="1:9" x14ac:dyDescent="0.25">
      <c r="A90" s="1" t="s">
        <v>274</v>
      </c>
      <c r="B90" s="1">
        <v>185</v>
      </c>
      <c r="C90" s="1" t="s">
        <v>275</v>
      </c>
      <c r="D90" s="1">
        <v>29</v>
      </c>
      <c r="E90" s="1">
        <v>15</v>
      </c>
      <c r="F90" s="1" t="s">
        <v>276</v>
      </c>
      <c r="G90" s="1">
        <v>1.4236160693624228E-9</v>
      </c>
      <c r="H90">
        <v>3.4482758620689655E-2</v>
      </c>
      <c r="I90" t="s">
        <v>12</v>
      </c>
    </row>
    <row r="91" spans="1:9" x14ac:dyDescent="0.25">
      <c r="A91" s="1" t="s">
        <v>277</v>
      </c>
      <c r="B91" s="1">
        <v>209</v>
      </c>
      <c r="C91" s="1" t="s">
        <v>278</v>
      </c>
      <c r="D91" s="1">
        <v>31</v>
      </c>
      <c r="E91" s="1">
        <v>14</v>
      </c>
      <c r="F91" s="1" t="s">
        <v>279</v>
      </c>
      <c r="G91" s="1">
        <v>1.5320541630215891E-9</v>
      </c>
      <c r="H91">
        <v>3.5921205098493628E-2</v>
      </c>
      <c r="I91" t="s">
        <v>12</v>
      </c>
    </row>
    <row r="92" spans="1:9" x14ac:dyDescent="0.25">
      <c r="A92" s="1" t="s">
        <v>280</v>
      </c>
      <c r="B92" s="1">
        <v>506</v>
      </c>
      <c r="C92" s="1" t="s">
        <v>281</v>
      </c>
      <c r="D92" s="1">
        <v>53</v>
      </c>
      <c r="E92" s="1">
        <v>10</v>
      </c>
      <c r="F92" s="1" t="s">
        <v>282</v>
      </c>
      <c r="G92" s="1">
        <v>1.5749193166285087E-9</v>
      </c>
      <c r="H92">
        <v>4.6572934973637958E-2</v>
      </c>
      <c r="I92" t="s">
        <v>12</v>
      </c>
    </row>
    <row r="93" spans="1:9" x14ac:dyDescent="0.25">
      <c r="A93" s="1" t="s">
        <v>283</v>
      </c>
      <c r="B93" s="1">
        <v>493</v>
      </c>
      <c r="C93" s="1" t="s">
        <v>284</v>
      </c>
      <c r="D93" s="1">
        <v>52</v>
      </c>
      <c r="E93" s="1">
        <v>10</v>
      </c>
      <c r="F93" s="1" t="s">
        <v>285</v>
      </c>
      <c r="G93" s="1">
        <v>1.7762383030132787E-9</v>
      </c>
      <c r="H93">
        <v>4.6181172291296625E-2</v>
      </c>
      <c r="I93" t="s">
        <v>12</v>
      </c>
    </row>
    <row r="94" spans="1:9" x14ac:dyDescent="0.25">
      <c r="A94" s="1" t="s">
        <v>286</v>
      </c>
      <c r="B94" s="1">
        <v>165</v>
      </c>
      <c r="C94" s="1" t="s">
        <v>287</v>
      </c>
      <c r="D94" s="1">
        <v>27</v>
      </c>
      <c r="E94" s="1">
        <v>16</v>
      </c>
      <c r="F94" s="1" t="s">
        <v>288</v>
      </c>
      <c r="G94" s="1">
        <v>2.0329173978235977E-9</v>
      </c>
      <c r="H94">
        <v>3.2806804374240585E-2</v>
      </c>
      <c r="I94" t="s">
        <v>12</v>
      </c>
    </row>
    <row r="95" spans="1:9" x14ac:dyDescent="0.25">
      <c r="A95" s="1" t="s">
        <v>289</v>
      </c>
      <c r="B95" s="1">
        <v>544</v>
      </c>
      <c r="C95" s="1" t="s">
        <v>290</v>
      </c>
      <c r="D95" s="1">
        <v>55</v>
      </c>
      <c r="E95" s="1">
        <v>10</v>
      </c>
      <c r="F95" s="1" t="s">
        <v>291</v>
      </c>
      <c r="G95" s="1">
        <v>2.7486227277615371E-9</v>
      </c>
      <c r="H95">
        <v>4.6848381601362864E-2</v>
      </c>
      <c r="I95" t="s">
        <v>12</v>
      </c>
    </row>
    <row r="96" spans="1:9" x14ac:dyDescent="0.25">
      <c r="A96" s="1" t="s">
        <v>292</v>
      </c>
      <c r="B96" s="1">
        <v>605</v>
      </c>
      <c r="C96" s="1" t="s">
        <v>293</v>
      </c>
      <c r="D96" s="1">
        <v>59</v>
      </c>
      <c r="E96" s="1">
        <v>9</v>
      </c>
      <c r="F96" s="1" t="s">
        <v>294</v>
      </c>
      <c r="G96" s="1">
        <v>2.7681046425219239E-9</v>
      </c>
      <c r="H96">
        <v>4.79285134037368E-2</v>
      </c>
      <c r="I96" t="s">
        <v>12</v>
      </c>
    </row>
    <row r="97" spans="1:9" x14ac:dyDescent="0.25">
      <c r="A97" s="1" t="s">
        <v>295</v>
      </c>
      <c r="B97" s="1">
        <v>264</v>
      </c>
      <c r="C97" s="1" t="s">
        <v>296</v>
      </c>
      <c r="D97" s="1">
        <v>35</v>
      </c>
      <c r="E97" s="1">
        <v>13</v>
      </c>
      <c r="F97" s="1" t="s">
        <v>297</v>
      </c>
      <c r="G97" s="1">
        <v>2.8336700504117492E-9</v>
      </c>
      <c r="H97">
        <v>3.8293216630196934E-2</v>
      </c>
      <c r="I97" t="s">
        <v>12</v>
      </c>
    </row>
    <row r="98" spans="1:9" x14ac:dyDescent="0.25">
      <c r="A98" s="1" t="s">
        <v>298</v>
      </c>
      <c r="B98" s="1">
        <v>473</v>
      </c>
      <c r="C98" s="1" t="s">
        <v>299</v>
      </c>
      <c r="D98" s="1">
        <v>50</v>
      </c>
      <c r="E98" s="1">
        <v>10</v>
      </c>
      <c r="F98" s="1" t="s">
        <v>300</v>
      </c>
      <c r="G98" s="1">
        <v>3.4397595889432132E-9</v>
      </c>
      <c r="H98">
        <v>4.5126353790613721E-2</v>
      </c>
      <c r="I98" t="s">
        <v>12</v>
      </c>
    </row>
    <row r="99" spans="1:9" x14ac:dyDescent="0.25">
      <c r="A99" s="1" t="s">
        <v>301</v>
      </c>
      <c r="B99" s="1">
        <v>266</v>
      </c>
      <c r="C99" s="1" t="s">
        <v>302</v>
      </c>
      <c r="D99" s="1">
        <v>35</v>
      </c>
      <c r="E99" s="1">
        <v>13</v>
      </c>
      <c r="F99" s="1" t="s">
        <v>303</v>
      </c>
      <c r="G99" s="1">
        <v>3.4631895405662903E-9</v>
      </c>
      <c r="H99">
        <v>3.8209606986899562E-2</v>
      </c>
      <c r="I99" t="s">
        <v>12</v>
      </c>
    </row>
    <row r="100" spans="1:9" x14ac:dyDescent="0.25">
      <c r="A100" s="1" t="s">
        <v>304</v>
      </c>
      <c r="B100" s="1">
        <v>563</v>
      </c>
      <c r="C100" s="1" t="s">
        <v>305</v>
      </c>
      <c r="D100" s="1">
        <v>56</v>
      </c>
      <c r="E100" s="1">
        <v>9</v>
      </c>
      <c r="F100" s="1" t="s">
        <v>306</v>
      </c>
      <c r="G100" s="1">
        <v>3.5359260320560845E-9</v>
      </c>
      <c r="H100">
        <v>4.6979865771812082E-2</v>
      </c>
      <c r="I100" t="s">
        <v>12</v>
      </c>
    </row>
    <row r="101" spans="1:9" x14ac:dyDescent="0.25">
      <c r="A101" s="1" t="s">
        <v>307</v>
      </c>
      <c r="B101" s="1">
        <v>106</v>
      </c>
      <c r="C101" s="1" t="s">
        <v>308</v>
      </c>
      <c r="D101" s="1">
        <v>21</v>
      </c>
      <c r="E101" s="1">
        <v>19</v>
      </c>
      <c r="F101" s="1" t="s">
        <v>309</v>
      </c>
      <c r="G101" s="1">
        <v>4.0527463133092336E-9</v>
      </c>
      <c r="H101">
        <v>2.7272727272727271E-2</v>
      </c>
      <c r="I101" t="s">
        <v>1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A2" sqref="A2"/>
    </sheetView>
  </sheetViews>
  <sheetFormatPr defaultColWidth="10.85546875" defaultRowHeight="15" x14ac:dyDescent="0.25"/>
  <cols>
    <col min="1" max="1" width="45.85546875" style="1" bestFit="1" customWidth="1"/>
    <col min="2" max="5" width="10.85546875" style="1"/>
    <col min="6" max="6" width="60.7109375" style="1" customWidth="1"/>
    <col min="7" max="16384" width="10.85546875" style="1"/>
  </cols>
  <sheetData>
    <row r="1" spans="1:9" s="7" customFormat="1" ht="30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9" x14ac:dyDescent="0.25">
      <c r="A2" s="2" t="s">
        <v>13</v>
      </c>
      <c r="B2" s="1">
        <v>2271</v>
      </c>
      <c r="C2" s="1" t="s">
        <v>14</v>
      </c>
      <c r="D2" s="1">
        <v>296</v>
      </c>
      <c r="E2" s="1">
        <v>13</v>
      </c>
      <c r="F2" s="1" t="s">
        <v>342</v>
      </c>
      <c r="G2" s="1">
        <v>2.6862889804604966E-57</v>
      </c>
      <c r="H2" s="1">
        <v>0.10541310541310542</v>
      </c>
      <c r="I2" s="1" t="s">
        <v>12</v>
      </c>
    </row>
    <row r="3" spans="1:9" x14ac:dyDescent="0.25">
      <c r="A3" s="2" t="s">
        <v>37</v>
      </c>
      <c r="B3" s="1">
        <v>1448</v>
      </c>
      <c r="C3" s="1" t="s">
        <v>38</v>
      </c>
      <c r="D3" s="1">
        <v>218</v>
      </c>
      <c r="E3" s="1">
        <v>15</v>
      </c>
      <c r="F3" s="1" t="s">
        <v>343</v>
      </c>
      <c r="G3" s="1">
        <v>1.2803577771725178E-50</v>
      </c>
      <c r="H3" s="1">
        <v>0.10567135239941833</v>
      </c>
      <c r="I3" s="1" t="s">
        <v>12</v>
      </c>
    </row>
    <row r="4" spans="1:9" x14ac:dyDescent="0.25">
      <c r="A4" s="2" t="s">
        <v>64</v>
      </c>
      <c r="B4" s="1">
        <v>1708</v>
      </c>
      <c r="C4" s="1" t="s">
        <v>65</v>
      </c>
      <c r="D4" s="1">
        <v>232</v>
      </c>
      <c r="E4" s="1">
        <v>13</v>
      </c>
      <c r="F4" s="1" t="s">
        <v>344</v>
      </c>
      <c r="G4" s="1">
        <v>3.5304180671886212E-46</v>
      </c>
      <c r="H4" s="1">
        <v>0.10047639670853183</v>
      </c>
      <c r="I4" s="1" t="s">
        <v>12</v>
      </c>
    </row>
    <row r="5" spans="1:9" x14ac:dyDescent="0.25">
      <c r="A5" s="2" t="s">
        <v>43</v>
      </c>
      <c r="B5" s="1">
        <v>1461</v>
      </c>
      <c r="C5" s="1" t="s">
        <v>44</v>
      </c>
      <c r="D5" s="1">
        <v>207</v>
      </c>
      <c r="E5" s="1">
        <v>14</v>
      </c>
      <c r="F5" s="1" t="s">
        <v>345</v>
      </c>
      <c r="G5" s="1">
        <v>1.5985094287733698E-43</v>
      </c>
      <c r="H5" s="1">
        <v>9.9185433636799228E-2</v>
      </c>
      <c r="I5" s="1" t="s">
        <v>12</v>
      </c>
    </row>
    <row r="6" spans="1:9" x14ac:dyDescent="0.25">
      <c r="A6" s="2" t="s">
        <v>70</v>
      </c>
      <c r="B6" s="1">
        <v>559</v>
      </c>
      <c r="C6" s="1" t="s">
        <v>71</v>
      </c>
      <c r="D6" s="1">
        <v>114</v>
      </c>
      <c r="E6" s="1">
        <v>20</v>
      </c>
      <c r="F6" s="1" t="s">
        <v>346</v>
      </c>
      <c r="G6" s="1">
        <v>6.037947157401582E-38</v>
      </c>
      <c r="H6" s="1">
        <v>8.9201877934272297E-2</v>
      </c>
      <c r="I6" s="1" t="s">
        <v>12</v>
      </c>
    </row>
    <row r="7" spans="1:9" x14ac:dyDescent="0.25">
      <c r="A7" s="2" t="s">
        <v>31</v>
      </c>
      <c r="B7" s="1">
        <v>1479</v>
      </c>
      <c r="C7" s="1" t="s">
        <v>32</v>
      </c>
      <c r="D7" s="1">
        <v>196</v>
      </c>
      <c r="E7" s="1">
        <v>13</v>
      </c>
      <c r="F7" s="1" t="s">
        <v>347</v>
      </c>
      <c r="G7" s="1">
        <v>1.0360301904857063E-36</v>
      </c>
      <c r="H7" s="1">
        <v>9.2627599243856329E-2</v>
      </c>
      <c r="I7" s="1" t="s">
        <v>12</v>
      </c>
    </row>
    <row r="8" spans="1:9" x14ac:dyDescent="0.25">
      <c r="A8" s="2" t="s">
        <v>40</v>
      </c>
      <c r="B8" s="1">
        <v>1147</v>
      </c>
      <c r="C8" s="1" t="s">
        <v>41</v>
      </c>
      <c r="D8" s="1">
        <v>168</v>
      </c>
      <c r="E8" s="1">
        <v>14</v>
      </c>
      <c r="F8" s="1" t="s">
        <v>348</v>
      </c>
      <c r="G8" s="1">
        <v>1.4769892506232046E-36</v>
      </c>
      <c r="H8" s="1">
        <v>9.2715231788079472E-2</v>
      </c>
      <c r="I8" s="1" t="s">
        <v>12</v>
      </c>
    </row>
    <row r="9" spans="1:9" x14ac:dyDescent="0.25">
      <c r="A9" s="2" t="s">
        <v>9</v>
      </c>
      <c r="B9" s="1">
        <v>2054</v>
      </c>
      <c r="C9" s="1" t="s">
        <v>10</v>
      </c>
      <c r="D9" s="1">
        <v>236</v>
      </c>
      <c r="E9" s="1">
        <v>11</v>
      </c>
      <c r="F9" s="1" t="s">
        <v>349</v>
      </c>
      <c r="G9" s="1">
        <v>1.1454060715176684E-34</v>
      </c>
      <c r="H9" s="1">
        <v>8.902301018483591E-2</v>
      </c>
      <c r="I9" s="1" t="s">
        <v>12</v>
      </c>
    </row>
    <row r="10" spans="1:9" x14ac:dyDescent="0.25">
      <c r="A10" s="2" t="s">
        <v>187</v>
      </c>
      <c r="B10" s="1">
        <v>823</v>
      </c>
      <c r="C10" s="1" t="s">
        <v>188</v>
      </c>
      <c r="D10" s="1">
        <v>135</v>
      </c>
      <c r="E10" s="1">
        <v>16</v>
      </c>
      <c r="F10" s="1" t="s">
        <v>350</v>
      </c>
      <c r="G10" s="1">
        <v>2.7367165223274682E-34</v>
      </c>
      <c r="H10" s="1">
        <v>8.8757396449704137E-2</v>
      </c>
      <c r="I10" s="1" t="s">
        <v>12</v>
      </c>
    </row>
    <row r="11" spans="1:9" x14ac:dyDescent="0.25">
      <c r="A11" s="2" t="s">
        <v>52</v>
      </c>
      <c r="B11" s="1">
        <v>1094</v>
      </c>
      <c r="C11" s="1" t="s">
        <v>53</v>
      </c>
      <c r="D11" s="1">
        <v>157</v>
      </c>
      <c r="E11" s="1">
        <v>14</v>
      </c>
      <c r="F11" s="1" t="s">
        <v>351</v>
      </c>
      <c r="G11" s="1">
        <v>5.7269399063358606E-33</v>
      </c>
      <c r="H11" s="1">
        <v>8.8700564971751411E-2</v>
      </c>
      <c r="I11" s="1" t="s">
        <v>12</v>
      </c>
    </row>
    <row r="12" spans="1:9" x14ac:dyDescent="0.25">
      <c r="A12" s="1" t="s">
        <v>16</v>
      </c>
      <c r="B12" s="1">
        <v>924</v>
      </c>
      <c r="C12" s="1" t="s">
        <v>17</v>
      </c>
      <c r="D12" s="1">
        <v>142</v>
      </c>
      <c r="E12" s="1">
        <v>15</v>
      </c>
      <c r="F12" s="1" t="s">
        <v>352</v>
      </c>
      <c r="G12" s="1">
        <v>6.2290090996050788E-33</v>
      </c>
      <c r="H12" s="1">
        <v>8.7925696594427241E-2</v>
      </c>
      <c r="I12" s="1" t="s">
        <v>12</v>
      </c>
    </row>
    <row r="13" spans="1:9" x14ac:dyDescent="0.25">
      <c r="A13" s="2" t="s">
        <v>85</v>
      </c>
      <c r="B13" s="1">
        <v>1217</v>
      </c>
      <c r="C13" s="1" t="s">
        <v>86</v>
      </c>
      <c r="D13" s="1">
        <v>163</v>
      </c>
      <c r="E13" s="1">
        <v>13</v>
      </c>
      <c r="F13" s="1" t="s">
        <v>353</v>
      </c>
      <c r="G13" s="1">
        <v>1.1719019238554651E-30</v>
      </c>
      <c r="H13" s="1">
        <v>8.6380498145204029E-2</v>
      </c>
      <c r="I13" s="1" t="s">
        <v>12</v>
      </c>
    </row>
    <row r="14" spans="1:9" x14ac:dyDescent="0.25">
      <c r="A14" s="2" t="s">
        <v>127</v>
      </c>
      <c r="B14" s="1">
        <v>406</v>
      </c>
      <c r="C14" s="1" t="s">
        <v>128</v>
      </c>
      <c r="D14" s="1">
        <v>87</v>
      </c>
      <c r="E14" s="1">
        <v>21</v>
      </c>
      <c r="F14" s="1" t="s">
        <v>354</v>
      </c>
      <c r="G14" s="1">
        <v>1.312058785239862E-30</v>
      </c>
      <c r="H14" s="1">
        <v>7.5520833333333329E-2</v>
      </c>
      <c r="I14" s="1" t="s">
        <v>12</v>
      </c>
    </row>
    <row r="15" spans="1:9" x14ac:dyDescent="0.25">
      <c r="A15" s="1" t="s">
        <v>49</v>
      </c>
      <c r="B15" s="1">
        <v>940</v>
      </c>
      <c r="C15" s="1" t="s">
        <v>50</v>
      </c>
      <c r="D15" s="1">
        <v>139</v>
      </c>
      <c r="E15" s="1">
        <v>14</v>
      </c>
      <c r="F15" s="1" t="s">
        <v>355</v>
      </c>
      <c r="G15" s="1">
        <v>2.0533243222761834E-30</v>
      </c>
      <c r="H15" s="1">
        <v>8.5067319461444302E-2</v>
      </c>
      <c r="I15" s="1" t="s">
        <v>12</v>
      </c>
    </row>
    <row r="16" spans="1:9" x14ac:dyDescent="0.25">
      <c r="A16" s="2" t="s">
        <v>94</v>
      </c>
      <c r="B16" s="1">
        <v>1207</v>
      </c>
      <c r="C16" s="1" t="s">
        <v>95</v>
      </c>
      <c r="D16" s="1">
        <v>161</v>
      </c>
      <c r="E16" s="1">
        <v>13</v>
      </c>
      <c r="F16" s="1" t="s">
        <v>356</v>
      </c>
      <c r="G16" s="1">
        <v>4.7237437580661895E-30</v>
      </c>
      <c r="H16" s="1">
        <v>8.5683874401277269E-2</v>
      </c>
      <c r="I16" s="1" t="s">
        <v>12</v>
      </c>
    </row>
    <row r="17" spans="1:9" x14ac:dyDescent="0.25">
      <c r="A17" s="2" t="s">
        <v>130</v>
      </c>
      <c r="B17" s="1">
        <v>1074</v>
      </c>
      <c r="C17" s="1" t="s">
        <v>131</v>
      </c>
      <c r="D17" s="1">
        <v>149</v>
      </c>
      <c r="E17" s="1">
        <v>13</v>
      </c>
      <c r="F17" s="1" t="s">
        <v>357</v>
      </c>
      <c r="G17" s="1">
        <v>1.4245270888817932E-29</v>
      </c>
      <c r="H17" s="1">
        <v>8.4755403868031848E-2</v>
      </c>
      <c r="I17" s="1" t="s">
        <v>12</v>
      </c>
    </row>
    <row r="18" spans="1:9" x14ac:dyDescent="0.25">
      <c r="A18" s="1" t="s">
        <v>358</v>
      </c>
      <c r="B18" s="1">
        <v>468</v>
      </c>
      <c r="C18" s="1" t="s">
        <v>359</v>
      </c>
      <c r="D18" s="1">
        <v>92</v>
      </c>
      <c r="E18" s="1">
        <v>19</v>
      </c>
      <c r="F18" s="1" t="s">
        <v>360</v>
      </c>
      <c r="G18" s="1">
        <v>2.5596682884547426E-29</v>
      </c>
      <c r="H18" s="1">
        <v>7.6095947063688996E-2</v>
      </c>
      <c r="I18" s="1" t="s">
        <v>12</v>
      </c>
    </row>
    <row r="19" spans="1:9" x14ac:dyDescent="0.25">
      <c r="A19" s="2" t="s">
        <v>22</v>
      </c>
      <c r="B19" s="1">
        <v>735</v>
      </c>
      <c r="C19" s="1" t="s">
        <v>23</v>
      </c>
      <c r="D19" s="1">
        <v>118</v>
      </c>
      <c r="E19" s="1">
        <v>16</v>
      </c>
      <c r="F19" s="1" t="s">
        <v>361</v>
      </c>
      <c r="G19" s="1">
        <v>5.2685325948212926E-29</v>
      </c>
      <c r="H19" s="1">
        <v>8.137931034482758E-2</v>
      </c>
      <c r="I19" s="1" t="s">
        <v>12</v>
      </c>
    </row>
    <row r="20" spans="1:9" x14ac:dyDescent="0.25">
      <c r="A20" s="2" t="s">
        <v>124</v>
      </c>
      <c r="B20" s="1">
        <v>983</v>
      </c>
      <c r="C20" s="1" t="s">
        <v>125</v>
      </c>
      <c r="D20" s="1">
        <v>140</v>
      </c>
      <c r="E20" s="1">
        <v>14</v>
      </c>
      <c r="F20" s="1" t="s">
        <v>362</v>
      </c>
      <c r="G20" s="1">
        <v>6.550082224423241E-29</v>
      </c>
      <c r="H20" s="1">
        <v>8.3532219570405727E-2</v>
      </c>
      <c r="I20" s="1" t="s">
        <v>12</v>
      </c>
    </row>
    <row r="21" spans="1:9" x14ac:dyDescent="0.25">
      <c r="A21" s="2" t="s">
        <v>67</v>
      </c>
      <c r="B21" s="1">
        <v>862</v>
      </c>
      <c r="C21" s="1" t="s">
        <v>68</v>
      </c>
      <c r="D21" s="1">
        <v>129</v>
      </c>
      <c r="E21" s="1">
        <v>14</v>
      </c>
      <c r="F21" s="1" t="s">
        <v>363</v>
      </c>
      <c r="G21" s="1">
        <v>1.1065174644025073E-28</v>
      </c>
      <c r="H21" s="1">
        <v>8.2375478927203066E-2</v>
      </c>
      <c r="I21" s="1" t="s">
        <v>12</v>
      </c>
    </row>
    <row r="22" spans="1:9" x14ac:dyDescent="0.25">
      <c r="A22" s="2" t="s">
        <v>28</v>
      </c>
      <c r="B22" s="1">
        <v>1746</v>
      </c>
      <c r="C22" s="1" t="s">
        <v>29</v>
      </c>
      <c r="D22" s="1">
        <v>199</v>
      </c>
      <c r="E22" s="1">
        <v>11</v>
      </c>
      <c r="F22" s="1" t="s">
        <v>364</v>
      </c>
      <c r="G22" s="1">
        <v>3.5609495827672802E-28</v>
      </c>
      <c r="H22" s="1">
        <v>8.3613445378151255E-2</v>
      </c>
      <c r="I22" s="1" t="s">
        <v>12</v>
      </c>
    </row>
    <row r="23" spans="1:9" x14ac:dyDescent="0.25">
      <c r="A23" s="1" t="s">
        <v>25</v>
      </c>
      <c r="B23" s="1">
        <v>779</v>
      </c>
      <c r="C23" s="1" t="s">
        <v>26</v>
      </c>
      <c r="D23" s="1">
        <v>120</v>
      </c>
      <c r="E23" s="1">
        <v>15</v>
      </c>
      <c r="F23" s="1" t="s">
        <v>365</v>
      </c>
      <c r="G23" s="1">
        <v>8.2154904448752238E-28</v>
      </c>
      <c r="H23" s="1">
        <v>8.0428954423592491E-2</v>
      </c>
      <c r="I23" s="1" t="s">
        <v>12</v>
      </c>
    </row>
    <row r="24" spans="1:9" x14ac:dyDescent="0.25">
      <c r="A24" s="1" t="s">
        <v>73</v>
      </c>
      <c r="B24" s="1">
        <v>556</v>
      </c>
      <c r="C24" s="1" t="s">
        <v>74</v>
      </c>
      <c r="D24" s="1">
        <v>98</v>
      </c>
      <c r="E24" s="1">
        <v>17</v>
      </c>
      <c r="F24" s="1" t="s">
        <v>366</v>
      </c>
      <c r="G24" s="1">
        <v>2.7116733945020018E-27</v>
      </c>
      <c r="H24" s="1">
        <v>7.591014717273431E-2</v>
      </c>
      <c r="I24" s="1" t="s">
        <v>12</v>
      </c>
    </row>
    <row r="25" spans="1:9" ht="195" x14ac:dyDescent="0.25">
      <c r="A25" s="8" t="s">
        <v>46</v>
      </c>
      <c r="B25" s="1">
        <v>873</v>
      </c>
      <c r="C25" s="1" t="s">
        <v>47</v>
      </c>
      <c r="D25" s="1">
        <v>125</v>
      </c>
      <c r="E25" s="1">
        <v>14</v>
      </c>
      <c r="F25" s="6" t="s">
        <v>367</v>
      </c>
      <c r="G25" s="1">
        <v>5.8124814345570268E-26</v>
      </c>
      <c r="H25" s="1">
        <v>7.9063883617963321E-2</v>
      </c>
      <c r="I25" s="1" t="s">
        <v>12</v>
      </c>
    </row>
    <row r="26" spans="1:9" x14ac:dyDescent="0.25">
      <c r="A26" s="2" t="s">
        <v>262</v>
      </c>
      <c r="B26" s="1">
        <v>484</v>
      </c>
      <c r="C26" s="1" t="s">
        <v>263</v>
      </c>
      <c r="D26" s="1">
        <v>88</v>
      </c>
      <c r="E26" s="1">
        <v>18</v>
      </c>
      <c r="F26" s="1" t="s">
        <v>368</v>
      </c>
      <c r="G26" s="1">
        <v>1.5910298318327741E-25</v>
      </c>
      <c r="H26" s="1">
        <v>7.1602929210740435E-2</v>
      </c>
      <c r="I26" s="1" t="s">
        <v>12</v>
      </c>
    </row>
    <row r="27" spans="1:9" x14ac:dyDescent="0.25">
      <c r="A27" s="2" t="s">
        <v>369</v>
      </c>
      <c r="B27" s="1">
        <v>496</v>
      </c>
      <c r="C27" s="1" t="s">
        <v>370</v>
      </c>
      <c r="D27" s="1">
        <v>89</v>
      </c>
      <c r="E27" s="1">
        <v>17</v>
      </c>
      <c r="F27" s="1" t="s">
        <v>371</v>
      </c>
      <c r="G27" s="1">
        <v>2.1899614675673329E-25</v>
      </c>
      <c r="H27" s="1">
        <v>7.17741935483871E-2</v>
      </c>
      <c r="I27" s="1" t="s">
        <v>12</v>
      </c>
    </row>
    <row r="28" spans="1:9" x14ac:dyDescent="0.25">
      <c r="A28" s="1" t="s">
        <v>372</v>
      </c>
      <c r="B28" s="1">
        <v>442</v>
      </c>
      <c r="C28" s="1" t="s">
        <v>373</v>
      </c>
      <c r="D28" s="1">
        <v>82</v>
      </c>
      <c r="E28" s="1">
        <v>18</v>
      </c>
      <c r="F28" s="1" t="s">
        <v>374</v>
      </c>
      <c r="G28" s="1">
        <v>2.0248564438006694E-24</v>
      </c>
      <c r="H28" s="1">
        <v>6.8734283319362946E-2</v>
      </c>
      <c r="I28" s="1" t="s">
        <v>12</v>
      </c>
    </row>
    <row r="29" spans="1:9" x14ac:dyDescent="0.25">
      <c r="A29" s="1" t="s">
        <v>324</v>
      </c>
      <c r="B29" s="1">
        <v>443</v>
      </c>
      <c r="C29" s="1" t="s">
        <v>325</v>
      </c>
      <c r="D29" s="1">
        <v>82</v>
      </c>
      <c r="E29" s="1">
        <v>18</v>
      </c>
      <c r="F29" s="1" t="s">
        <v>375</v>
      </c>
      <c r="G29" s="1">
        <v>2.3657020934388239E-24</v>
      </c>
      <c r="H29" s="1">
        <v>6.8676716917922945E-2</v>
      </c>
      <c r="I29" s="1" t="s">
        <v>12</v>
      </c>
    </row>
    <row r="30" spans="1:9" x14ac:dyDescent="0.25">
      <c r="A30" s="1" t="s">
        <v>298</v>
      </c>
      <c r="B30" s="1">
        <v>473</v>
      </c>
      <c r="C30" s="1" t="s">
        <v>299</v>
      </c>
      <c r="D30" s="1">
        <v>85</v>
      </c>
      <c r="E30" s="1">
        <v>17</v>
      </c>
      <c r="F30" s="1" t="s">
        <v>376</v>
      </c>
      <c r="G30" s="1">
        <v>2.5951187113005978E-24</v>
      </c>
      <c r="H30" s="1">
        <v>6.9615069615069622E-2</v>
      </c>
      <c r="I30" s="1" t="s">
        <v>12</v>
      </c>
    </row>
    <row r="31" spans="1:9" x14ac:dyDescent="0.25">
      <c r="A31" s="1" t="s">
        <v>377</v>
      </c>
      <c r="B31" s="1">
        <v>831</v>
      </c>
      <c r="C31" s="1" t="s">
        <v>378</v>
      </c>
      <c r="D31" s="1">
        <v>118</v>
      </c>
      <c r="E31" s="1">
        <v>14</v>
      </c>
      <c r="F31" s="1" t="s">
        <v>379</v>
      </c>
      <c r="G31" s="1">
        <v>3.5424841905783484E-24</v>
      </c>
      <c r="H31" s="1">
        <v>7.6326002587322125E-2</v>
      </c>
      <c r="I31" s="1" t="s">
        <v>12</v>
      </c>
    </row>
    <row r="32" spans="1:9" x14ac:dyDescent="0.25">
      <c r="A32" s="1" t="s">
        <v>34</v>
      </c>
      <c r="B32" s="1">
        <v>610</v>
      </c>
      <c r="C32" s="1" t="s">
        <v>35</v>
      </c>
      <c r="D32" s="1">
        <v>98</v>
      </c>
      <c r="E32" s="1">
        <v>16</v>
      </c>
      <c r="F32" s="1" t="s">
        <v>380</v>
      </c>
      <c r="G32" s="1">
        <v>4.1033445596391929E-24</v>
      </c>
      <c r="H32" s="1">
        <v>7.2862453531598509E-2</v>
      </c>
      <c r="I32" s="1" t="s">
        <v>12</v>
      </c>
    </row>
    <row r="33" spans="1:9" x14ac:dyDescent="0.25">
      <c r="A33" s="1" t="s">
        <v>381</v>
      </c>
      <c r="B33" s="1">
        <v>190</v>
      </c>
      <c r="C33" s="1" t="s">
        <v>382</v>
      </c>
      <c r="D33" s="1">
        <v>52</v>
      </c>
      <c r="E33" s="1">
        <v>27</v>
      </c>
      <c r="F33" s="1" t="s">
        <v>383</v>
      </c>
      <c r="G33" s="1">
        <v>9.0432988114968005E-24</v>
      </c>
      <c r="H33" s="1">
        <v>5.3553038105046344E-2</v>
      </c>
      <c r="I33" s="1" t="s">
        <v>12</v>
      </c>
    </row>
    <row r="34" spans="1:9" x14ac:dyDescent="0.25">
      <c r="A34" s="1" t="s">
        <v>91</v>
      </c>
      <c r="B34" s="1">
        <v>711</v>
      </c>
      <c r="C34" s="1" t="s">
        <v>92</v>
      </c>
      <c r="D34" s="1">
        <v>106</v>
      </c>
      <c r="E34" s="1">
        <v>14</v>
      </c>
      <c r="F34" s="1" t="s">
        <v>384</v>
      </c>
      <c r="G34" s="1">
        <v>2.1063823701755796E-23</v>
      </c>
      <c r="H34" s="1">
        <v>7.37134909596662E-2</v>
      </c>
      <c r="I34" s="1" t="s">
        <v>12</v>
      </c>
    </row>
    <row r="35" spans="1:9" x14ac:dyDescent="0.25">
      <c r="A35" s="1" t="s">
        <v>332</v>
      </c>
      <c r="B35" s="1">
        <v>592</v>
      </c>
      <c r="C35" s="1" t="s">
        <v>333</v>
      </c>
      <c r="D35" s="1">
        <v>95</v>
      </c>
      <c r="E35" s="1">
        <v>16</v>
      </c>
      <c r="F35" s="1" t="s">
        <v>385</v>
      </c>
      <c r="G35" s="1">
        <v>2.3877399238451015E-23</v>
      </c>
      <c r="H35" s="1">
        <v>7.1428571428571425E-2</v>
      </c>
      <c r="I35" s="1" t="s">
        <v>12</v>
      </c>
    </row>
    <row r="36" spans="1:9" x14ac:dyDescent="0.25">
      <c r="A36" s="1" t="s">
        <v>142</v>
      </c>
      <c r="B36" s="1">
        <v>1362</v>
      </c>
      <c r="C36" s="1" t="s">
        <v>143</v>
      </c>
      <c r="D36" s="1">
        <v>157</v>
      </c>
      <c r="E36" s="1">
        <v>11</v>
      </c>
      <c r="F36" s="1" t="s">
        <v>386</v>
      </c>
      <c r="G36" s="1">
        <v>2.2116872309481074E-22</v>
      </c>
      <c r="H36" s="1">
        <v>7.7036310107948966E-2</v>
      </c>
      <c r="I36" s="1" t="s">
        <v>12</v>
      </c>
    </row>
    <row r="37" spans="1:9" x14ac:dyDescent="0.25">
      <c r="A37" s="1" t="s">
        <v>58</v>
      </c>
      <c r="B37" s="1">
        <v>807</v>
      </c>
      <c r="C37" s="1" t="s">
        <v>59</v>
      </c>
      <c r="D37" s="1">
        <v>112</v>
      </c>
      <c r="E37" s="1">
        <v>13</v>
      </c>
      <c r="F37" s="1" t="s">
        <v>387</v>
      </c>
      <c r="G37" s="1">
        <v>3.9578540014905189E-22</v>
      </c>
      <c r="H37" s="1">
        <v>7.3298429319371722E-2</v>
      </c>
      <c r="I37" s="1" t="s">
        <v>12</v>
      </c>
    </row>
    <row r="38" spans="1:9" x14ac:dyDescent="0.25">
      <c r="A38" s="1" t="s">
        <v>388</v>
      </c>
      <c r="B38" s="1">
        <v>420</v>
      </c>
      <c r="C38" s="1" t="s">
        <v>389</v>
      </c>
      <c r="D38" s="1">
        <v>76</v>
      </c>
      <c r="E38" s="1">
        <v>18</v>
      </c>
      <c r="F38" s="1" t="s">
        <v>390</v>
      </c>
      <c r="G38" s="1">
        <v>5.3892319465436703E-22</v>
      </c>
      <c r="H38" s="1">
        <v>6.4570943075615977E-2</v>
      </c>
      <c r="I38" s="1" t="s">
        <v>12</v>
      </c>
    </row>
    <row r="39" spans="1:9" x14ac:dyDescent="0.25">
      <c r="A39" s="1" t="s">
        <v>391</v>
      </c>
      <c r="B39" s="1">
        <v>281</v>
      </c>
      <c r="C39" s="1" t="s">
        <v>392</v>
      </c>
      <c r="D39" s="1">
        <v>61</v>
      </c>
      <c r="E39" s="1">
        <v>21</v>
      </c>
      <c r="F39" s="1" t="s">
        <v>393</v>
      </c>
      <c r="G39" s="1">
        <v>5.6397825265110719E-22</v>
      </c>
      <c r="H39" s="1">
        <v>5.7929724596391265E-2</v>
      </c>
      <c r="I39" s="1" t="s">
        <v>12</v>
      </c>
    </row>
    <row r="40" spans="1:9" x14ac:dyDescent="0.25">
      <c r="A40" s="1" t="s">
        <v>175</v>
      </c>
      <c r="B40" s="1">
        <v>585</v>
      </c>
      <c r="C40" s="1" t="s">
        <v>176</v>
      </c>
      <c r="D40" s="1">
        <v>91</v>
      </c>
      <c r="E40" s="1">
        <v>15</v>
      </c>
      <c r="F40" s="1" t="s">
        <v>394</v>
      </c>
      <c r="G40" s="1">
        <v>1.9985632181244934E-21</v>
      </c>
      <c r="H40" s="1">
        <v>6.8575734740015076E-2</v>
      </c>
      <c r="I40" s="1" t="s">
        <v>12</v>
      </c>
    </row>
    <row r="41" spans="1:9" x14ac:dyDescent="0.25">
      <c r="A41" s="1" t="s">
        <v>76</v>
      </c>
      <c r="B41" s="1">
        <v>1275</v>
      </c>
      <c r="C41" s="1" t="s">
        <v>77</v>
      </c>
      <c r="D41" s="1">
        <v>148</v>
      </c>
      <c r="E41" s="1">
        <v>11</v>
      </c>
      <c r="F41" s="1" t="s">
        <v>395</v>
      </c>
      <c r="G41" s="1">
        <v>2.382427163608549E-21</v>
      </c>
      <c r="H41" s="1">
        <v>7.5510204081632656E-2</v>
      </c>
      <c r="I41" s="1" t="s">
        <v>12</v>
      </c>
    </row>
    <row r="42" spans="1:9" x14ac:dyDescent="0.25">
      <c r="A42" s="1" t="s">
        <v>326</v>
      </c>
      <c r="B42" s="1">
        <v>411</v>
      </c>
      <c r="C42" s="1" t="s">
        <v>327</v>
      </c>
      <c r="D42" s="1">
        <v>74</v>
      </c>
      <c r="E42" s="1">
        <v>17</v>
      </c>
      <c r="F42" s="1" t="s">
        <v>396</v>
      </c>
      <c r="G42" s="1">
        <v>2.6518146270160557E-21</v>
      </c>
      <c r="H42" s="1">
        <v>6.3247863247863245E-2</v>
      </c>
      <c r="I42" s="1" t="s">
        <v>12</v>
      </c>
    </row>
    <row r="43" spans="1:9" x14ac:dyDescent="0.25">
      <c r="A43" s="1" t="s">
        <v>397</v>
      </c>
      <c r="B43" s="1">
        <v>335</v>
      </c>
      <c r="C43" s="1" t="s">
        <v>398</v>
      </c>
      <c r="D43" s="1">
        <v>66</v>
      </c>
      <c r="E43" s="1">
        <v>19</v>
      </c>
      <c r="F43" s="1" t="s">
        <v>399</v>
      </c>
      <c r="G43" s="1">
        <v>2.8915327123745239E-21</v>
      </c>
      <c r="H43" s="1">
        <v>5.9891107078039928E-2</v>
      </c>
      <c r="I43" s="1" t="s">
        <v>12</v>
      </c>
    </row>
    <row r="44" spans="1:9" x14ac:dyDescent="0.25">
      <c r="A44" s="1" t="s">
        <v>79</v>
      </c>
      <c r="B44" s="1">
        <v>977</v>
      </c>
      <c r="C44" s="1" t="s">
        <v>80</v>
      </c>
      <c r="D44" s="1">
        <v>124</v>
      </c>
      <c r="E44" s="1">
        <v>12</v>
      </c>
      <c r="F44" s="1" t="s">
        <v>400</v>
      </c>
      <c r="G44" s="1">
        <v>4.463149921787003E-21</v>
      </c>
      <c r="H44" s="1">
        <v>7.354685646500593E-2</v>
      </c>
      <c r="I44" s="1" t="s">
        <v>12</v>
      </c>
    </row>
    <row r="45" spans="1:9" x14ac:dyDescent="0.25">
      <c r="A45" s="1" t="s">
        <v>133</v>
      </c>
      <c r="B45" s="1">
        <v>446</v>
      </c>
      <c r="C45" s="1" t="s">
        <v>134</v>
      </c>
      <c r="D45" s="1">
        <v>77</v>
      </c>
      <c r="E45" s="1">
        <v>17</v>
      </c>
      <c r="F45" s="1" t="s">
        <v>401</v>
      </c>
      <c r="G45" s="1">
        <v>5.4953074752957584E-21</v>
      </c>
      <c r="H45" s="1">
        <v>6.405990016638935E-2</v>
      </c>
      <c r="I45" s="1" t="s">
        <v>12</v>
      </c>
    </row>
    <row r="46" spans="1:9" x14ac:dyDescent="0.25">
      <c r="A46" s="1" t="s">
        <v>109</v>
      </c>
      <c r="B46" s="1">
        <v>732</v>
      </c>
      <c r="C46" s="1" t="s">
        <v>110</v>
      </c>
      <c r="D46" s="1">
        <v>103</v>
      </c>
      <c r="E46" s="1">
        <v>14</v>
      </c>
      <c r="F46" s="1" t="s">
        <v>402</v>
      </c>
      <c r="G46" s="1">
        <v>8.0881457262510966E-21</v>
      </c>
      <c r="H46" s="1">
        <v>7.0451436388508898E-2</v>
      </c>
      <c r="I46" s="1" t="s">
        <v>12</v>
      </c>
    </row>
    <row r="47" spans="1:9" x14ac:dyDescent="0.25">
      <c r="A47" s="1" t="s">
        <v>100</v>
      </c>
      <c r="B47" s="1">
        <v>828</v>
      </c>
      <c r="C47" s="1" t="s">
        <v>101</v>
      </c>
      <c r="D47" s="1">
        <v>111</v>
      </c>
      <c r="E47" s="1">
        <v>13</v>
      </c>
      <c r="F47" s="1" t="s">
        <v>403</v>
      </c>
      <c r="G47" s="1">
        <v>9.9826410797022482E-21</v>
      </c>
      <c r="H47" s="1">
        <v>7.1612903225806449E-2</v>
      </c>
      <c r="I47" s="1" t="s">
        <v>12</v>
      </c>
    </row>
    <row r="48" spans="1:9" x14ac:dyDescent="0.25">
      <c r="A48" s="1" t="s">
        <v>330</v>
      </c>
      <c r="B48" s="1">
        <v>401</v>
      </c>
      <c r="C48" s="1" t="s">
        <v>331</v>
      </c>
      <c r="D48" s="1">
        <v>72</v>
      </c>
      <c r="E48" s="1">
        <v>17</v>
      </c>
      <c r="F48" s="1" t="s">
        <v>404</v>
      </c>
      <c r="G48" s="1">
        <v>1.1195432612650411E-20</v>
      </c>
      <c r="H48" s="1">
        <v>6.1962134251290879E-2</v>
      </c>
      <c r="I48" s="1" t="s">
        <v>12</v>
      </c>
    </row>
    <row r="49" spans="1:9" x14ac:dyDescent="0.25">
      <c r="A49" s="1" t="s">
        <v>136</v>
      </c>
      <c r="B49" s="1">
        <v>557</v>
      </c>
      <c r="C49" s="1" t="s">
        <v>137</v>
      </c>
      <c r="D49" s="1">
        <v>87</v>
      </c>
      <c r="E49" s="1">
        <v>15</v>
      </c>
      <c r="F49" s="1" t="s">
        <v>405</v>
      </c>
      <c r="G49" s="1">
        <v>1.2545027381417553E-20</v>
      </c>
      <c r="H49" s="1">
        <v>6.6768994627782047E-2</v>
      </c>
      <c r="I49" s="1" t="s">
        <v>12</v>
      </c>
    </row>
    <row r="50" spans="1:9" x14ac:dyDescent="0.25">
      <c r="A50" s="1" t="s">
        <v>166</v>
      </c>
      <c r="B50" s="1">
        <v>897</v>
      </c>
      <c r="C50" s="1" t="s">
        <v>167</v>
      </c>
      <c r="D50" s="1">
        <v>116</v>
      </c>
      <c r="E50" s="1">
        <v>12</v>
      </c>
      <c r="F50" s="1" t="s">
        <v>406</v>
      </c>
      <c r="G50" s="1">
        <v>2.2494576133646892E-20</v>
      </c>
      <c r="H50" s="1">
        <v>7.1871127633209422E-2</v>
      </c>
      <c r="I50" s="1" t="s">
        <v>12</v>
      </c>
    </row>
    <row r="51" spans="1:9" x14ac:dyDescent="0.25">
      <c r="A51" s="1" t="s">
        <v>407</v>
      </c>
      <c r="B51" s="1">
        <v>301</v>
      </c>
      <c r="C51" s="1" t="s">
        <v>408</v>
      </c>
      <c r="D51" s="1">
        <v>61</v>
      </c>
      <c r="E51" s="1">
        <v>20</v>
      </c>
      <c r="F51" s="1" t="s">
        <v>409</v>
      </c>
      <c r="G51" s="1">
        <v>2.2684589069557072E-20</v>
      </c>
      <c r="H51" s="1">
        <v>5.684995340167754E-2</v>
      </c>
      <c r="I51" s="1" t="s">
        <v>12</v>
      </c>
    </row>
    <row r="52" spans="1:9" x14ac:dyDescent="0.25">
      <c r="A52" s="1" t="s">
        <v>55</v>
      </c>
      <c r="B52" s="1">
        <v>458</v>
      </c>
      <c r="C52" s="1" t="s">
        <v>56</v>
      </c>
      <c r="D52" s="1">
        <v>77</v>
      </c>
      <c r="E52" s="1">
        <v>16</v>
      </c>
      <c r="F52" s="1" t="s">
        <v>410</v>
      </c>
      <c r="G52" s="1">
        <v>2.8511741086927139E-20</v>
      </c>
      <c r="H52" s="1">
        <v>6.3426688632619438E-2</v>
      </c>
      <c r="I52" s="1" t="s">
        <v>12</v>
      </c>
    </row>
    <row r="53" spans="1:9" x14ac:dyDescent="0.25">
      <c r="A53" s="1" t="s">
        <v>196</v>
      </c>
      <c r="B53" s="1">
        <v>322</v>
      </c>
      <c r="C53" s="1" t="s">
        <v>197</v>
      </c>
      <c r="D53" s="1">
        <v>63</v>
      </c>
      <c r="E53" s="1">
        <v>19</v>
      </c>
      <c r="F53" s="1" t="s">
        <v>411</v>
      </c>
      <c r="G53" s="1">
        <v>3.5371800666013135E-20</v>
      </c>
      <c r="H53" s="1">
        <v>5.7692307692307696E-2</v>
      </c>
      <c r="I53" s="1" t="s">
        <v>12</v>
      </c>
    </row>
    <row r="54" spans="1:9" x14ac:dyDescent="0.25">
      <c r="A54" s="2" t="s">
        <v>19</v>
      </c>
      <c r="B54" s="1">
        <v>1251</v>
      </c>
      <c r="C54" s="1" t="s">
        <v>20</v>
      </c>
      <c r="D54" s="1">
        <v>143</v>
      </c>
      <c r="E54" s="1">
        <v>11</v>
      </c>
      <c r="F54" s="1" t="s">
        <v>412</v>
      </c>
      <c r="G54" s="1">
        <v>5.4651446580029946E-20</v>
      </c>
      <c r="H54" s="1">
        <v>7.3673364245234421E-2</v>
      </c>
      <c r="I54" s="1" t="s">
        <v>12</v>
      </c>
    </row>
    <row r="55" spans="1:9" x14ac:dyDescent="0.25">
      <c r="A55" s="1" t="s">
        <v>413</v>
      </c>
      <c r="B55" s="1">
        <v>310</v>
      </c>
      <c r="C55" s="1" t="s">
        <v>414</v>
      </c>
      <c r="D55" s="1">
        <v>61</v>
      </c>
      <c r="E55" s="1">
        <v>19</v>
      </c>
      <c r="F55" s="1" t="s">
        <v>415</v>
      </c>
      <c r="G55" s="1">
        <v>1.068810732137131E-19</v>
      </c>
      <c r="H55" s="1">
        <v>5.6377079482439925E-2</v>
      </c>
      <c r="I55" s="1" t="s">
        <v>12</v>
      </c>
    </row>
    <row r="56" spans="1:9" x14ac:dyDescent="0.25">
      <c r="A56" s="1" t="s">
        <v>103</v>
      </c>
      <c r="B56" s="1">
        <v>427</v>
      </c>
      <c r="C56" s="1" t="s">
        <v>104</v>
      </c>
      <c r="D56" s="1">
        <v>73</v>
      </c>
      <c r="E56" s="1">
        <v>17</v>
      </c>
      <c r="F56" s="1" t="s">
        <v>416</v>
      </c>
      <c r="G56" s="1">
        <v>1.0977762677348578E-19</v>
      </c>
      <c r="H56" s="1">
        <v>6.1499578770008424E-2</v>
      </c>
      <c r="I56" s="1" t="s">
        <v>12</v>
      </c>
    </row>
    <row r="57" spans="1:9" x14ac:dyDescent="0.25">
      <c r="A57" s="1" t="s">
        <v>289</v>
      </c>
      <c r="B57" s="1">
        <v>544</v>
      </c>
      <c r="C57" s="1" t="s">
        <v>290</v>
      </c>
      <c r="D57" s="1">
        <v>84</v>
      </c>
      <c r="E57" s="1">
        <v>15</v>
      </c>
      <c r="F57" s="1" t="s">
        <v>417</v>
      </c>
      <c r="G57" s="1">
        <v>1.2883044403305117E-19</v>
      </c>
      <c r="H57" s="1">
        <v>6.4965197215777259E-2</v>
      </c>
      <c r="I57" s="1" t="s">
        <v>12</v>
      </c>
    </row>
    <row r="58" spans="1:9" x14ac:dyDescent="0.25">
      <c r="A58" s="1" t="s">
        <v>301</v>
      </c>
      <c r="B58" s="1">
        <v>266</v>
      </c>
      <c r="C58" s="1" t="s">
        <v>302</v>
      </c>
      <c r="D58" s="1">
        <v>56</v>
      </c>
      <c r="E58" s="1">
        <v>20</v>
      </c>
      <c r="F58" s="1" t="s">
        <v>418</v>
      </c>
      <c r="G58" s="1">
        <v>1.3587114185645864E-19</v>
      </c>
      <c r="H58" s="1">
        <v>5.3691275167785234E-2</v>
      </c>
      <c r="I58" s="1" t="s">
        <v>12</v>
      </c>
    </row>
    <row r="59" spans="1:9" x14ac:dyDescent="0.25">
      <c r="A59" s="1" t="s">
        <v>217</v>
      </c>
      <c r="B59" s="1">
        <v>730</v>
      </c>
      <c r="C59" s="1" t="s">
        <v>218</v>
      </c>
      <c r="D59" s="1">
        <v>100</v>
      </c>
      <c r="E59" s="1">
        <v>13</v>
      </c>
      <c r="F59" s="1" t="s">
        <v>419</v>
      </c>
      <c r="G59" s="1">
        <v>2.2352804295569492E-19</v>
      </c>
      <c r="H59" s="1">
        <v>6.8352699931647304E-2</v>
      </c>
      <c r="I59" s="1" t="s">
        <v>12</v>
      </c>
    </row>
    <row r="60" spans="1:9" x14ac:dyDescent="0.25">
      <c r="A60" s="1" t="s">
        <v>292</v>
      </c>
      <c r="B60" s="1">
        <v>605</v>
      </c>
      <c r="C60" s="1" t="s">
        <v>293</v>
      </c>
      <c r="D60" s="1">
        <v>89</v>
      </c>
      <c r="E60" s="1">
        <v>14</v>
      </c>
      <c r="F60" s="1" t="s">
        <v>420</v>
      </c>
      <c r="G60" s="1">
        <v>2.5121583103340758E-19</v>
      </c>
      <c r="H60" s="1">
        <v>6.5974796145292808E-2</v>
      </c>
      <c r="I60" s="1" t="s">
        <v>12</v>
      </c>
    </row>
    <row r="61" spans="1:9" x14ac:dyDescent="0.25">
      <c r="A61" s="1" t="s">
        <v>421</v>
      </c>
      <c r="B61" s="1">
        <v>373</v>
      </c>
      <c r="C61" s="1" t="s">
        <v>422</v>
      </c>
      <c r="D61" s="1">
        <v>67</v>
      </c>
      <c r="E61" s="1">
        <v>17</v>
      </c>
      <c r="F61" s="1" t="s">
        <v>423</v>
      </c>
      <c r="G61" s="1">
        <v>2.5974963426173239E-19</v>
      </c>
      <c r="H61" s="1">
        <v>5.8823529411764705E-2</v>
      </c>
      <c r="I61" s="1" t="s">
        <v>12</v>
      </c>
    </row>
    <row r="62" spans="1:9" x14ac:dyDescent="0.25">
      <c r="A62" s="1" t="s">
        <v>250</v>
      </c>
      <c r="B62" s="1">
        <v>963</v>
      </c>
      <c r="C62" s="1" t="s">
        <v>251</v>
      </c>
      <c r="D62" s="1">
        <v>119</v>
      </c>
      <c r="E62" s="1">
        <v>12</v>
      </c>
      <c r="F62" s="1" t="s">
        <v>424</v>
      </c>
      <c r="G62" s="1">
        <v>2.7878148024236685E-19</v>
      </c>
      <c r="H62" s="1">
        <v>7.0960047704233753E-2</v>
      </c>
      <c r="I62" s="1" t="s">
        <v>12</v>
      </c>
    </row>
    <row r="63" spans="1:9" x14ac:dyDescent="0.25">
      <c r="A63" s="1" t="s">
        <v>425</v>
      </c>
      <c r="B63" s="1">
        <v>290</v>
      </c>
      <c r="C63" s="1" t="s">
        <v>426</v>
      </c>
      <c r="D63" s="1">
        <v>58</v>
      </c>
      <c r="E63" s="1">
        <v>19</v>
      </c>
      <c r="F63" s="1" t="s">
        <v>427</v>
      </c>
      <c r="G63" s="1">
        <v>3.9469305864284749E-19</v>
      </c>
      <c r="H63" s="1">
        <v>5.4460093896713614E-2</v>
      </c>
      <c r="I63" s="1" t="s">
        <v>12</v>
      </c>
    </row>
    <row r="64" spans="1:9" x14ac:dyDescent="0.25">
      <c r="A64" s="1" t="s">
        <v>428</v>
      </c>
      <c r="B64" s="1">
        <v>121</v>
      </c>
      <c r="C64" s="1" t="s">
        <v>429</v>
      </c>
      <c r="D64" s="1">
        <v>37</v>
      </c>
      <c r="E64" s="1">
        <v>30</v>
      </c>
      <c r="F64" s="1" t="s">
        <v>430</v>
      </c>
      <c r="G64" s="1">
        <v>5.2853396243942278E-19</v>
      </c>
      <c r="H64" s="1">
        <v>4.0348964013086151E-2</v>
      </c>
      <c r="I64" s="1" t="s">
        <v>12</v>
      </c>
    </row>
    <row r="65" spans="1:9" x14ac:dyDescent="0.25">
      <c r="A65" s="1" t="s">
        <v>154</v>
      </c>
      <c r="B65" s="1">
        <v>568</v>
      </c>
      <c r="C65" s="1" t="s">
        <v>155</v>
      </c>
      <c r="D65" s="1">
        <v>85</v>
      </c>
      <c r="E65" s="1">
        <v>14</v>
      </c>
      <c r="F65" s="1" t="s">
        <v>431</v>
      </c>
      <c r="G65" s="1">
        <v>5.8167946523879043E-19</v>
      </c>
      <c r="H65" s="1">
        <v>6.4589665653495443E-2</v>
      </c>
      <c r="I65" s="1" t="s">
        <v>12</v>
      </c>
    </row>
    <row r="66" spans="1:9" x14ac:dyDescent="0.25">
      <c r="A66" s="1" t="s">
        <v>432</v>
      </c>
      <c r="B66" s="1">
        <v>475</v>
      </c>
      <c r="C66" s="1" t="s">
        <v>433</v>
      </c>
      <c r="D66" s="1">
        <v>76</v>
      </c>
      <c r="E66" s="1">
        <v>15</v>
      </c>
      <c r="F66" s="1" t="s">
        <v>434</v>
      </c>
      <c r="G66" s="1">
        <v>9.9795474277454751E-19</v>
      </c>
      <c r="H66" s="1">
        <v>6.1688311688311688E-2</v>
      </c>
      <c r="I66" s="1" t="s">
        <v>12</v>
      </c>
    </row>
    <row r="67" spans="1:9" x14ac:dyDescent="0.25">
      <c r="A67" s="1" t="s">
        <v>160</v>
      </c>
      <c r="B67" s="1">
        <v>937</v>
      </c>
      <c r="C67" s="1" t="s">
        <v>161</v>
      </c>
      <c r="D67" s="1">
        <v>115</v>
      </c>
      <c r="E67" s="1">
        <v>12</v>
      </c>
      <c r="F67" s="1" t="s">
        <v>435</v>
      </c>
      <c r="G67" s="1">
        <v>2.0790748941749642E-18</v>
      </c>
      <c r="H67" s="1">
        <v>6.9486404833836862E-2</v>
      </c>
      <c r="I67" s="1" t="s">
        <v>12</v>
      </c>
    </row>
    <row r="68" spans="1:9" x14ac:dyDescent="0.25">
      <c r="A68" s="1" t="s">
        <v>190</v>
      </c>
      <c r="B68" s="1">
        <v>492</v>
      </c>
      <c r="C68" s="1" t="s">
        <v>191</v>
      </c>
      <c r="D68" s="1">
        <v>77</v>
      </c>
      <c r="E68" s="1">
        <v>15</v>
      </c>
      <c r="F68" s="1" t="s">
        <v>436</v>
      </c>
      <c r="G68" s="1">
        <v>2.1687395054198583E-18</v>
      </c>
      <c r="H68" s="1">
        <v>6.1698717948717952E-2</v>
      </c>
      <c r="I68" s="1" t="s">
        <v>12</v>
      </c>
    </row>
    <row r="69" spans="1:9" x14ac:dyDescent="0.25">
      <c r="A69" s="1" t="s">
        <v>145</v>
      </c>
      <c r="B69" s="1">
        <v>608</v>
      </c>
      <c r="C69" s="1" t="s">
        <v>146</v>
      </c>
      <c r="D69" s="1">
        <v>87</v>
      </c>
      <c r="E69" s="1">
        <v>14</v>
      </c>
      <c r="F69" s="1" t="s">
        <v>437</v>
      </c>
      <c r="G69" s="1">
        <v>3.9402150195420225E-18</v>
      </c>
      <c r="H69" s="1">
        <v>6.4254062038404725E-2</v>
      </c>
      <c r="I69" s="1" t="s">
        <v>12</v>
      </c>
    </row>
    <row r="70" spans="1:9" x14ac:dyDescent="0.25">
      <c r="A70" s="1" t="s">
        <v>193</v>
      </c>
      <c r="B70" s="1">
        <v>715</v>
      </c>
      <c r="C70" s="1" t="s">
        <v>194</v>
      </c>
      <c r="D70" s="1">
        <v>96</v>
      </c>
      <c r="E70" s="1">
        <v>13</v>
      </c>
      <c r="F70" s="1" t="s">
        <v>438</v>
      </c>
      <c r="G70" s="1">
        <v>5.0410789657456915E-18</v>
      </c>
      <c r="H70" s="1">
        <v>6.6115702479338845E-2</v>
      </c>
      <c r="I70" s="1" t="s">
        <v>12</v>
      </c>
    </row>
    <row r="71" spans="1:9" x14ac:dyDescent="0.25">
      <c r="A71" s="1" t="s">
        <v>328</v>
      </c>
      <c r="B71" s="1">
        <v>511</v>
      </c>
      <c r="C71" s="1" t="s">
        <v>329</v>
      </c>
      <c r="D71" s="1">
        <v>78</v>
      </c>
      <c r="E71" s="1">
        <v>15</v>
      </c>
      <c r="F71" s="1" t="s">
        <v>439</v>
      </c>
      <c r="G71" s="1">
        <v>5.7037363709554128E-18</v>
      </c>
      <c r="H71" s="1">
        <v>6.1611374407582936E-2</v>
      </c>
      <c r="I71" s="1" t="s">
        <v>12</v>
      </c>
    </row>
    <row r="72" spans="1:9" x14ac:dyDescent="0.25">
      <c r="A72" s="1" t="s">
        <v>115</v>
      </c>
      <c r="B72" s="1">
        <v>534</v>
      </c>
      <c r="C72" s="1" t="s">
        <v>116</v>
      </c>
      <c r="D72" s="1">
        <v>80</v>
      </c>
      <c r="E72" s="1">
        <v>14</v>
      </c>
      <c r="F72" s="1" t="s">
        <v>440</v>
      </c>
      <c r="G72" s="1">
        <v>6.4260007476601434E-18</v>
      </c>
      <c r="H72" s="1">
        <v>6.216006216006216E-2</v>
      </c>
      <c r="I72" s="1" t="s">
        <v>12</v>
      </c>
    </row>
    <row r="73" spans="1:9" x14ac:dyDescent="0.25">
      <c r="A73" s="1" t="s">
        <v>441</v>
      </c>
      <c r="B73" s="1">
        <v>462</v>
      </c>
      <c r="C73" s="1" t="s">
        <v>442</v>
      </c>
      <c r="D73" s="1">
        <v>73</v>
      </c>
      <c r="E73" s="1">
        <v>15</v>
      </c>
      <c r="F73" s="1" t="s">
        <v>443</v>
      </c>
      <c r="G73" s="1">
        <v>1.0309683696166161E-17</v>
      </c>
      <c r="H73" s="1">
        <v>5.9738134206219311E-2</v>
      </c>
      <c r="I73" s="1" t="s">
        <v>12</v>
      </c>
    </row>
    <row r="74" spans="1:9" x14ac:dyDescent="0.25">
      <c r="A74" s="1" t="s">
        <v>244</v>
      </c>
      <c r="B74" s="1">
        <v>389</v>
      </c>
      <c r="C74" s="1" t="s">
        <v>245</v>
      </c>
      <c r="D74" s="1">
        <v>66</v>
      </c>
      <c r="E74" s="1">
        <v>16</v>
      </c>
      <c r="F74" s="1" t="s">
        <v>444</v>
      </c>
      <c r="G74" s="1">
        <v>1.0391502894173332E-17</v>
      </c>
      <c r="H74" s="1">
        <v>5.7093425605536333E-2</v>
      </c>
      <c r="I74" s="1" t="s">
        <v>12</v>
      </c>
    </row>
    <row r="75" spans="1:9" x14ac:dyDescent="0.25">
      <c r="A75" s="1" t="s">
        <v>445</v>
      </c>
      <c r="B75" s="1">
        <v>127</v>
      </c>
      <c r="C75" s="1" t="s">
        <v>446</v>
      </c>
      <c r="D75" s="1">
        <v>36</v>
      </c>
      <c r="E75" s="1">
        <v>28</v>
      </c>
      <c r="F75" s="1" t="s">
        <v>447</v>
      </c>
      <c r="G75" s="1">
        <v>2.4444118028836784E-17</v>
      </c>
      <c r="H75" s="1">
        <v>3.896103896103896E-2</v>
      </c>
      <c r="I75" s="1" t="s">
        <v>12</v>
      </c>
    </row>
    <row r="76" spans="1:9" x14ac:dyDescent="0.25">
      <c r="A76" s="1" t="s">
        <v>97</v>
      </c>
      <c r="B76" s="1">
        <v>487</v>
      </c>
      <c r="C76" s="1" t="s">
        <v>98</v>
      </c>
      <c r="D76" s="1">
        <v>74</v>
      </c>
      <c r="E76" s="1">
        <v>15</v>
      </c>
      <c r="F76" s="1" t="s">
        <v>448</v>
      </c>
      <c r="G76" s="1">
        <v>5.5575200571954438E-17</v>
      </c>
      <c r="H76" s="1">
        <v>5.93900481540931E-2</v>
      </c>
      <c r="I76" s="1" t="s">
        <v>12</v>
      </c>
    </row>
    <row r="77" spans="1:9" x14ac:dyDescent="0.25">
      <c r="A77" s="1" t="s">
        <v>112</v>
      </c>
      <c r="B77" s="1">
        <v>891</v>
      </c>
      <c r="C77" s="1" t="s">
        <v>113</v>
      </c>
      <c r="D77" s="1">
        <v>108</v>
      </c>
      <c r="E77" s="1">
        <v>12</v>
      </c>
      <c r="F77" s="1" t="s">
        <v>449</v>
      </c>
      <c r="G77" s="1">
        <v>6.453133887650991E-17</v>
      </c>
      <c r="H77" s="1">
        <v>6.6831683168316836E-2</v>
      </c>
      <c r="I77" s="1" t="s">
        <v>12</v>
      </c>
    </row>
    <row r="78" spans="1:9" x14ac:dyDescent="0.25">
      <c r="A78" s="1" t="s">
        <v>202</v>
      </c>
      <c r="B78" s="1">
        <v>544</v>
      </c>
      <c r="C78" s="1" t="s">
        <v>203</v>
      </c>
      <c r="D78" s="1">
        <v>79</v>
      </c>
      <c r="E78" s="1">
        <v>14</v>
      </c>
      <c r="F78" s="1" t="s">
        <v>450</v>
      </c>
      <c r="G78" s="1">
        <v>6.5967660360582507E-17</v>
      </c>
      <c r="H78" s="1">
        <v>6.0862865947611713E-2</v>
      </c>
      <c r="I78" s="1" t="s">
        <v>12</v>
      </c>
    </row>
    <row r="79" spans="1:9" x14ac:dyDescent="0.25">
      <c r="A79" s="1" t="s">
        <v>223</v>
      </c>
      <c r="B79" s="1">
        <v>424</v>
      </c>
      <c r="C79" s="1" t="s">
        <v>224</v>
      </c>
      <c r="D79" s="1">
        <v>68</v>
      </c>
      <c r="E79" s="1">
        <v>16</v>
      </c>
      <c r="F79" s="1" t="s">
        <v>451</v>
      </c>
      <c r="G79" s="1">
        <v>6.6419342895297877E-17</v>
      </c>
      <c r="H79" s="1">
        <v>5.7190916736753576E-2</v>
      </c>
      <c r="I79" s="1" t="s">
        <v>12</v>
      </c>
    </row>
    <row r="80" spans="1:9" x14ac:dyDescent="0.25">
      <c r="A80" s="1" t="s">
        <v>220</v>
      </c>
      <c r="B80" s="1">
        <v>579</v>
      </c>
      <c r="C80" s="1" t="s">
        <v>221</v>
      </c>
      <c r="D80" s="1">
        <v>82</v>
      </c>
      <c r="E80" s="1">
        <v>14</v>
      </c>
      <c r="F80" s="1" t="s">
        <v>452</v>
      </c>
      <c r="G80" s="1">
        <v>7.3164384525168648E-17</v>
      </c>
      <c r="H80" s="1">
        <v>6.1654135338345864E-2</v>
      </c>
      <c r="I80" s="1" t="s">
        <v>12</v>
      </c>
    </row>
    <row r="81" spans="1:9" x14ac:dyDescent="0.25">
      <c r="A81" s="1" t="s">
        <v>453</v>
      </c>
      <c r="B81" s="1">
        <v>304</v>
      </c>
      <c r="C81" s="1" t="s">
        <v>454</v>
      </c>
      <c r="D81" s="1">
        <v>56</v>
      </c>
      <c r="E81" s="1">
        <v>18</v>
      </c>
      <c r="F81" s="1" t="s">
        <v>455</v>
      </c>
      <c r="G81" s="1">
        <v>8.1750796451130086E-17</v>
      </c>
      <c r="H81" s="1">
        <v>5.1803885291396852E-2</v>
      </c>
      <c r="I81" s="1" t="s">
        <v>12</v>
      </c>
    </row>
    <row r="82" spans="1:9" x14ac:dyDescent="0.25">
      <c r="A82" s="1" t="s">
        <v>121</v>
      </c>
      <c r="B82" s="1">
        <v>384</v>
      </c>
      <c r="C82" s="1" t="s">
        <v>122</v>
      </c>
      <c r="D82" s="1">
        <v>64</v>
      </c>
      <c r="E82" s="1">
        <v>16</v>
      </c>
      <c r="F82" s="1" t="s">
        <v>456</v>
      </c>
      <c r="G82" s="1">
        <v>8.2908677472176855E-17</v>
      </c>
      <c r="H82" s="1">
        <v>5.5507372072853424E-2</v>
      </c>
      <c r="I82" s="1" t="s">
        <v>12</v>
      </c>
    </row>
    <row r="83" spans="1:9" x14ac:dyDescent="0.25">
      <c r="A83" s="1" t="s">
        <v>457</v>
      </c>
      <c r="B83" s="1">
        <v>187</v>
      </c>
      <c r="C83" s="1" t="s">
        <v>458</v>
      </c>
      <c r="D83" s="1">
        <v>43</v>
      </c>
      <c r="E83" s="1">
        <v>22</v>
      </c>
      <c r="F83" s="1" t="s">
        <v>459</v>
      </c>
      <c r="G83" s="1">
        <v>8.8476294136671216E-17</v>
      </c>
      <c r="H83" s="1">
        <v>4.4012282497441144E-2</v>
      </c>
      <c r="I83" s="1" t="s">
        <v>12</v>
      </c>
    </row>
    <row r="84" spans="1:9" x14ac:dyDescent="0.25">
      <c r="A84" s="1" t="s">
        <v>241</v>
      </c>
      <c r="B84" s="1">
        <v>429</v>
      </c>
      <c r="C84" s="1" t="s">
        <v>242</v>
      </c>
      <c r="D84" s="1">
        <v>68</v>
      </c>
      <c r="E84" s="1">
        <v>15</v>
      </c>
      <c r="F84" s="1" t="s">
        <v>460</v>
      </c>
      <c r="G84" s="1">
        <v>1.2332104613970853E-16</v>
      </c>
      <c r="H84" s="1">
        <v>5.6951423785594639E-2</v>
      </c>
      <c r="I84" s="1" t="s">
        <v>12</v>
      </c>
    </row>
    <row r="85" spans="1:9" x14ac:dyDescent="0.25">
      <c r="A85" s="1" t="s">
        <v>172</v>
      </c>
      <c r="B85" s="1">
        <v>282</v>
      </c>
      <c r="C85" s="1" t="s">
        <v>173</v>
      </c>
      <c r="D85" s="1">
        <v>53</v>
      </c>
      <c r="E85" s="1">
        <v>18</v>
      </c>
      <c r="F85" s="1" t="s">
        <v>461</v>
      </c>
      <c r="G85" s="1">
        <v>2.3401046197154434E-16</v>
      </c>
      <c r="H85" s="1">
        <v>4.9905838041431262E-2</v>
      </c>
      <c r="I85" s="1" t="s">
        <v>12</v>
      </c>
    </row>
    <row r="86" spans="1:9" x14ac:dyDescent="0.25">
      <c r="A86" s="1" t="s">
        <v>462</v>
      </c>
      <c r="B86" s="1">
        <v>218</v>
      </c>
      <c r="C86" s="1" t="s">
        <v>463</v>
      </c>
      <c r="D86" s="1">
        <v>46</v>
      </c>
      <c r="E86" s="1">
        <v>21</v>
      </c>
      <c r="F86" s="1" t="s">
        <v>464</v>
      </c>
      <c r="G86" s="1">
        <v>2.4751684483031617E-16</v>
      </c>
      <c r="H86" s="1">
        <v>4.5771144278606964E-2</v>
      </c>
      <c r="I86" s="1" t="s">
        <v>12</v>
      </c>
    </row>
    <row r="87" spans="1:9" x14ac:dyDescent="0.25">
      <c r="A87" s="1" t="s">
        <v>465</v>
      </c>
      <c r="B87" s="1">
        <v>184</v>
      </c>
      <c r="C87" s="1" t="s">
        <v>466</v>
      </c>
      <c r="D87" s="1">
        <v>42</v>
      </c>
      <c r="E87" s="1">
        <v>22</v>
      </c>
      <c r="F87" s="1" t="s">
        <v>467</v>
      </c>
      <c r="G87" s="1">
        <v>2.7003532190185919E-16</v>
      </c>
      <c r="H87" s="1">
        <v>4.3076923076923075E-2</v>
      </c>
      <c r="I87" s="1" t="s">
        <v>12</v>
      </c>
    </row>
    <row r="88" spans="1:9" x14ac:dyDescent="0.25">
      <c r="A88" s="1" t="s">
        <v>106</v>
      </c>
      <c r="B88" s="1">
        <v>490</v>
      </c>
      <c r="C88" s="1" t="s">
        <v>107</v>
      </c>
      <c r="D88" s="1">
        <v>73</v>
      </c>
      <c r="E88" s="1">
        <v>14</v>
      </c>
      <c r="F88" s="1" t="s">
        <v>468</v>
      </c>
      <c r="G88" s="1">
        <v>2.7158069557022114E-16</v>
      </c>
      <c r="H88" s="1">
        <v>5.8400000000000001E-2</v>
      </c>
      <c r="I88" s="1" t="s">
        <v>12</v>
      </c>
    </row>
    <row r="89" spans="1:9" x14ac:dyDescent="0.25">
      <c r="A89" s="1" t="s">
        <v>469</v>
      </c>
      <c r="B89" s="1">
        <v>138</v>
      </c>
      <c r="C89" s="1" t="s">
        <v>470</v>
      </c>
      <c r="D89" s="1">
        <v>36</v>
      </c>
      <c r="E89" s="1">
        <v>25</v>
      </c>
      <c r="F89" s="1" t="s">
        <v>471</v>
      </c>
      <c r="G89" s="1">
        <v>4.4264582997037326E-16</v>
      </c>
      <c r="H89" s="1">
        <v>3.8502673796791446E-2</v>
      </c>
      <c r="I89" s="1" t="s">
        <v>12</v>
      </c>
    </row>
    <row r="90" spans="1:9" x14ac:dyDescent="0.25">
      <c r="A90" s="1" t="s">
        <v>338</v>
      </c>
      <c r="B90" s="1">
        <v>327</v>
      </c>
      <c r="C90" s="1" t="s">
        <v>339</v>
      </c>
      <c r="D90" s="1">
        <v>57</v>
      </c>
      <c r="E90" s="1">
        <v>17</v>
      </c>
      <c r="F90" s="1" t="s">
        <v>472</v>
      </c>
      <c r="G90" s="1">
        <v>5.6577695112884117E-16</v>
      </c>
      <c r="H90" s="1">
        <v>5.1677243880326386E-2</v>
      </c>
      <c r="I90" s="1" t="s">
        <v>12</v>
      </c>
    </row>
    <row r="91" spans="1:9" x14ac:dyDescent="0.25">
      <c r="A91" s="1" t="s">
        <v>473</v>
      </c>
      <c r="B91" s="1">
        <v>197</v>
      </c>
      <c r="C91" s="1" t="s">
        <v>474</v>
      </c>
      <c r="D91" s="1">
        <v>43</v>
      </c>
      <c r="E91" s="1">
        <v>21</v>
      </c>
      <c r="F91" s="1" t="s">
        <v>475</v>
      </c>
      <c r="G91" s="1">
        <v>6.646054802469667E-16</v>
      </c>
      <c r="H91" s="1">
        <v>4.3566362715298887E-2</v>
      </c>
      <c r="I91" s="1" t="s">
        <v>12</v>
      </c>
    </row>
    <row r="92" spans="1:9" x14ac:dyDescent="0.25">
      <c r="A92" s="1" t="s">
        <v>476</v>
      </c>
      <c r="B92" s="1">
        <v>380</v>
      </c>
      <c r="C92" s="1" t="s">
        <v>477</v>
      </c>
      <c r="D92" s="1">
        <v>62</v>
      </c>
      <c r="E92" s="1">
        <v>16</v>
      </c>
      <c r="F92" s="1" t="s">
        <v>478</v>
      </c>
      <c r="G92" s="1">
        <v>7.3057586528463638E-16</v>
      </c>
      <c r="H92" s="1">
        <v>5.3866203301476977E-2</v>
      </c>
      <c r="I92" s="1" t="s">
        <v>12</v>
      </c>
    </row>
    <row r="93" spans="1:9" x14ac:dyDescent="0.25">
      <c r="A93" s="1" t="s">
        <v>151</v>
      </c>
      <c r="B93" s="1">
        <v>523</v>
      </c>
      <c r="C93" s="1" t="s">
        <v>152</v>
      </c>
      <c r="D93" s="1">
        <v>75</v>
      </c>
      <c r="E93" s="1">
        <v>14</v>
      </c>
      <c r="F93" s="1" t="s">
        <v>479</v>
      </c>
      <c r="G93" s="1">
        <v>8.5809772726558416E-16</v>
      </c>
      <c r="H93" s="1">
        <v>5.8548009367681501E-2</v>
      </c>
      <c r="I93" s="1" t="s">
        <v>12</v>
      </c>
    </row>
    <row r="94" spans="1:9" x14ac:dyDescent="0.25">
      <c r="A94" s="1" t="s">
        <v>480</v>
      </c>
      <c r="B94" s="1">
        <v>449</v>
      </c>
      <c r="C94" s="1" t="s">
        <v>481</v>
      </c>
      <c r="D94" s="1">
        <v>68</v>
      </c>
      <c r="E94" s="1">
        <v>15</v>
      </c>
      <c r="F94" s="1" t="s">
        <v>482</v>
      </c>
      <c r="G94" s="1">
        <v>1.3170964953790874E-15</v>
      </c>
      <c r="H94" s="1">
        <v>5.6013179571663921E-2</v>
      </c>
      <c r="I94" s="1" t="s">
        <v>12</v>
      </c>
    </row>
    <row r="95" spans="1:9" x14ac:dyDescent="0.25">
      <c r="A95" s="1" t="s">
        <v>208</v>
      </c>
      <c r="B95" s="1">
        <v>634</v>
      </c>
      <c r="C95" s="1" t="s">
        <v>209</v>
      </c>
      <c r="D95" s="1">
        <v>84</v>
      </c>
      <c r="E95" s="1">
        <v>13</v>
      </c>
      <c r="F95" s="1" t="s">
        <v>483</v>
      </c>
      <c r="G95" s="1">
        <v>1.6266378454143434E-15</v>
      </c>
      <c r="H95" s="1">
        <v>6.0737527114967459E-2</v>
      </c>
      <c r="I95" s="1" t="s">
        <v>12</v>
      </c>
    </row>
    <row r="96" spans="1:9" x14ac:dyDescent="0.25">
      <c r="A96" s="1" t="s">
        <v>61</v>
      </c>
      <c r="B96" s="1">
        <v>684</v>
      </c>
      <c r="C96" s="1" t="s">
        <v>62</v>
      </c>
      <c r="D96" s="1">
        <v>88</v>
      </c>
      <c r="E96" s="1">
        <v>12</v>
      </c>
      <c r="F96" s="1" t="s">
        <v>484</v>
      </c>
      <c r="G96" s="1">
        <v>1.9474349280191277E-15</v>
      </c>
      <c r="H96" s="1">
        <v>6.1581525542337298E-2</v>
      </c>
      <c r="I96" s="1" t="s">
        <v>12</v>
      </c>
    </row>
    <row r="97" spans="1:9" x14ac:dyDescent="0.25">
      <c r="A97" s="1" t="s">
        <v>336</v>
      </c>
      <c r="B97" s="1">
        <v>821</v>
      </c>
      <c r="C97" s="1" t="s">
        <v>337</v>
      </c>
      <c r="D97" s="1">
        <v>99</v>
      </c>
      <c r="E97" s="1">
        <v>12</v>
      </c>
      <c r="F97" s="1" t="s">
        <v>485</v>
      </c>
      <c r="G97" s="1">
        <v>2.1074680906250652E-15</v>
      </c>
      <c r="H97" s="1">
        <v>6.3665594855305471E-2</v>
      </c>
      <c r="I97" s="1" t="s">
        <v>12</v>
      </c>
    </row>
    <row r="98" spans="1:9" x14ac:dyDescent="0.25">
      <c r="A98" s="1" t="s">
        <v>486</v>
      </c>
      <c r="B98" s="1">
        <v>221</v>
      </c>
      <c r="C98" s="1" t="s">
        <v>487</v>
      </c>
      <c r="D98" s="1">
        <v>45</v>
      </c>
      <c r="E98" s="1">
        <v>20</v>
      </c>
      <c r="F98" s="1" t="s">
        <v>488</v>
      </c>
      <c r="G98" s="1">
        <v>2.1415146828297027E-15</v>
      </c>
      <c r="H98" s="1">
        <v>4.4598612487611496E-2</v>
      </c>
      <c r="I98" s="1" t="s">
        <v>12</v>
      </c>
    </row>
    <row r="99" spans="1:9" x14ac:dyDescent="0.25">
      <c r="A99" s="1" t="s">
        <v>310</v>
      </c>
      <c r="B99" s="1">
        <v>186</v>
      </c>
      <c r="C99" s="1" t="s">
        <v>311</v>
      </c>
      <c r="D99" s="1">
        <v>41</v>
      </c>
      <c r="E99" s="1">
        <v>21</v>
      </c>
      <c r="F99" s="1" t="s">
        <v>489</v>
      </c>
      <c r="G99" s="1">
        <v>2.2407338032578446E-15</v>
      </c>
      <c r="H99" s="1">
        <v>4.1922290388548056E-2</v>
      </c>
      <c r="I99" s="1" t="s">
        <v>12</v>
      </c>
    </row>
    <row r="100" spans="1:9" x14ac:dyDescent="0.25">
      <c r="A100" s="1" t="s">
        <v>318</v>
      </c>
      <c r="B100" s="1">
        <v>297</v>
      </c>
      <c r="C100" s="1" t="s">
        <v>319</v>
      </c>
      <c r="D100" s="1">
        <v>53</v>
      </c>
      <c r="E100" s="1">
        <v>17</v>
      </c>
      <c r="F100" s="1" t="s">
        <v>490</v>
      </c>
      <c r="G100" s="1">
        <v>2.2712688736071112E-15</v>
      </c>
      <c r="H100" s="1">
        <v>4.9210770659238623E-2</v>
      </c>
      <c r="I100" s="1" t="s">
        <v>12</v>
      </c>
    </row>
    <row r="101" spans="1:9" x14ac:dyDescent="0.25">
      <c r="A101" s="1" t="s">
        <v>205</v>
      </c>
      <c r="B101" s="1">
        <v>501</v>
      </c>
      <c r="C101" s="1" t="s">
        <v>206</v>
      </c>
      <c r="D101" s="1">
        <v>72</v>
      </c>
      <c r="E101" s="1">
        <v>14</v>
      </c>
      <c r="F101" s="1" t="s">
        <v>491</v>
      </c>
      <c r="G101" s="1">
        <v>3.0105747525372053E-15</v>
      </c>
      <c r="H101" s="1">
        <v>5.7052297939778132E-2</v>
      </c>
      <c r="I101" s="1" t="s">
        <v>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topLeftCell="B1" workbookViewId="0">
      <selection activeCell="F8" sqref="F8"/>
    </sheetView>
  </sheetViews>
  <sheetFormatPr defaultColWidth="10.85546875" defaultRowHeight="15" x14ac:dyDescent="0.25"/>
  <cols>
    <col min="1" max="1" width="45" style="1" bestFit="1" customWidth="1"/>
    <col min="2" max="2" width="10.85546875" style="1"/>
    <col min="3" max="3" width="21.7109375" style="1" customWidth="1"/>
    <col min="4" max="5" width="10.85546875" style="1"/>
    <col min="6" max="6" width="72.7109375" style="1" customWidth="1"/>
    <col min="7" max="7" width="10.85546875" style="1"/>
    <col min="8" max="8" width="13.42578125" style="1" customWidth="1"/>
    <col min="9" max="11" width="10.85546875" style="1"/>
    <col min="12" max="12" width="24.85546875" style="1" bestFit="1" customWidth="1"/>
    <col min="13" max="16384" width="10.85546875" style="1"/>
  </cols>
  <sheetData>
    <row r="1" spans="1:14" s="7" customFormat="1" ht="30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</row>
    <row r="2" spans="1:14" x14ac:dyDescent="0.25">
      <c r="A2" s="1" t="s">
        <v>13</v>
      </c>
      <c r="B2" s="1">
        <v>2271</v>
      </c>
      <c r="C2" s="2" t="s">
        <v>14</v>
      </c>
      <c r="D2" s="1">
        <v>247</v>
      </c>
      <c r="E2" s="1">
        <v>10</v>
      </c>
      <c r="F2" s="1" t="s">
        <v>492</v>
      </c>
      <c r="G2" s="1">
        <v>4.0781113202318056E-28</v>
      </c>
      <c r="H2" s="1">
        <v>8.4908903403231345E-2</v>
      </c>
      <c r="I2" s="1" t="s">
        <v>12</v>
      </c>
    </row>
    <row r="3" spans="1:14" x14ac:dyDescent="0.25">
      <c r="A3" s="1" t="s">
        <v>9</v>
      </c>
      <c r="B3" s="1">
        <v>2054</v>
      </c>
      <c r="C3" s="2" t="s">
        <v>10</v>
      </c>
      <c r="D3" s="1">
        <v>212</v>
      </c>
      <c r="E3" s="1">
        <v>10</v>
      </c>
      <c r="F3" s="1" t="s">
        <v>493</v>
      </c>
      <c r="G3" s="1">
        <v>8.0142123599417356E-21</v>
      </c>
      <c r="H3" s="1">
        <v>7.7741107444077737E-2</v>
      </c>
      <c r="I3" s="1" t="s">
        <v>12</v>
      </c>
    </row>
    <row r="4" spans="1:14" x14ac:dyDescent="0.25">
      <c r="A4" s="1" t="s">
        <v>312</v>
      </c>
      <c r="B4" s="1">
        <v>285</v>
      </c>
      <c r="C4" s="1" t="s">
        <v>313</v>
      </c>
      <c r="D4" s="1">
        <v>61</v>
      </c>
      <c r="E4" s="1">
        <v>21</v>
      </c>
      <c r="F4" s="1" t="s">
        <v>494</v>
      </c>
      <c r="G4" s="1">
        <v>2.6245772815534876E-20</v>
      </c>
      <c r="H4" s="1">
        <v>5.5004508566275923E-2</v>
      </c>
      <c r="I4" s="1" t="s">
        <v>12</v>
      </c>
    </row>
    <row r="5" spans="1:14" x14ac:dyDescent="0.25">
      <c r="A5" s="1" t="s">
        <v>79</v>
      </c>
      <c r="B5" s="1">
        <v>977</v>
      </c>
      <c r="C5" s="1" t="s">
        <v>80</v>
      </c>
      <c r="D5" s="1">
        <v>125</v>
      </c>
      <c r="E5" s="1">
        <v>12</v>
      </c>
      <c r="F5" s="1" t="s">
        <v>495</v>
      </c>
      <c r="G5" s="1">
        <v>2.7473005133293099E-19</v>
      </c>
      <c r="H5" s="1">
        <v>7.1963154864709264E-2</v>
      </c>
      <c r="I5" s="1" t="s">
        <v>12</v>
      </c>
    </row>
    <row r="6" spans="1:14" x14ac:dyDescent="0.25">
      <c r="A6" s="1" t="s">
        <v>70</v>
      </c>
      <c r="B6" s="1">
        <v>559</v>
      </c>
      <c r="C6" s="2" t="s">
        <v>71</v>
      </c>
      <c r="D6" s="1">
        <v>87</v>
      </c>
      <c r="E6" s="1">
        <v>15</v>
      </c>
      <c r="F6" s="1" t="s">
        <v>496</v>
      </c>
      <c r="G6" s="1">
        <v>8.172283538288997E-19</v>
      </c>
      <c r="H6" s="1">
        <v>6.411201179071481E-2</v>
      </c>
      <c r="I6" s="1" t="s">
        <v>12</v>
      </c>
    </row>
    <row r="7" spans="1:14" x14ac:dyDescent="0.25">
      <c r="A7" s="1" t="s">
        <v>103</v>
      </c>
      <c r="B7" s="1">
        <v>427</v>
      </c>
      <c r="C7" s="1" t="s">
        <v>104</v>
      </c>
      <c r="D7" s="1">
        <v>74</v>
      </c>
      <c r="E7" s="1">
        <v>17</v>
      </c>
      <c r="F7" s="1" t="s">
        <v>497</v>
      </c>
      <c r="G7" s="1">
        <v>8.7252921910859999E-19</v>
      </c>
      <c r="H7" s="1">
        <v>5.9773828756058162E-2</v>
      </c>
      <c r="I7" s="1" t="s">
        <v>12</v>
      </c>
    </row>
    <row r="8" spans="1:14" ht="150" x14ac:dyDescent="0.25">
      <c r="A8" s="1" t="s">
        <v>46</v>
      </c>
      <c r="B8" s="1">
        <v>873</v>
      </c>
      <c r="C8" s="8" t="s">
        <v>47</v>
      </c>
      <c r="D8" s="1">
        <v>115</v>
      </c>
      <c r="E8" s="1">
        <v>13</v>
      </c>
      <c r="F8" s="6" t="s">
        <v>498</v>
      </c>
      <c r="G8" s="1">
        <v>9.6158036562520849E-19</v>
      </c>
      <c r="H8" s="1">
        <v>6.999391357273281E-2</v>
      </c>
      <c r="I8" s="1" t="s">
        <v>12</v>
      </c>
    </row>
    <row r="9" spans="1:14" x14ac:dyDescent="0.25">
      <c r="A9" s="1" t="s">
        <v>28</v>
      </c>
      <c r="B9" s="1">
        <v>1746</v>
      </c>
      <c r="C9" s="2" t="s">
        <v>29</v>
      </c>
      <c r="D9" s="1">
        <v>183</v>
      </c>
      <c r="E9" s="1">
        <v>10</v>
      </c>
      <c r="F9" s="1" t="s">
        <v>499</v>
      </c>
      <c r="G9" s="1">
        <v>1.7049051339751585E-18</v>
      </c>
      <c r="H9" s="1">
        <v>7.4754901960784312E-2</v>
      </c>
      <c r="I9" s="1" t="s">
        <v>12</v>
      </c>
      <c r="L9" s="1" t="s">
        <v>31</v>
      </c>
      <c r="M9" s="1">
        <v>2.7263789844409361E-16</v>
      </c>
      <c r="N9" s="1">
        <f t="shared" ref="N9:N18" si="0">-LOG10(M9)</f>
        <v>15.56441377454269</v>
      </c>
    </row>
    <row r="10" spans="1:14" x14ac:dyDescent="0.25">
      <c r="A10" s="1" t="s">
        <v>37</v>
      </c>
      <c r="B10" s="1">
        <v>1448</v>
      </c>
      <c r="C10" s="2" t="s">
        <v>38</v>
      </c>
      <c r="D10" s="1">
        <v>159</v>
      </c>
      <c r="E10" s="1">
        <v>10</v>
      </c>
      <c r="F10" s="1" t="s">
        <v>500</v>
      </c>
      <c r="G10" s="1">
        <v>7.0645297890213977E-18</v>
      </c>
      <c r="H10" s="1">
        <v>7.3137074517019313E-2</v>
      </c>
      <c r="I10" s="1" t="s">
        <v>12</v>
      </c>
      <c r="L10" s="1" t="s">
        <v>37</v>
      </c>
      <c r="M10" s="1">
        <v>7.0645297890213977E-18</v>
      </c>
      <c r="N10" s="1">
        <f t="shared" si="0"/>
        <v>17.15091673924065</v>
      </c>
    </row>
    <row r="11" spans="1:14" x14ac:dyDescent="0.25">
      <c r="A11" s="1" t="s">
        <v>31</v>
      </c>
      <c r="B11" s="1">
        <v>1479</v>
      </c>
      <c r="C11" s="2" t="s">
        <v>32</v>
      </c>
      <c r="D11" s="1">
        <v>157</v>
      </c>
      <c r="E11" s="1">
        <v>10</v>
      </c>
      <c r="F11" s="1" t="s">
        <v>501</v>
      </c>
      <c r="G11" s="1">
        <v>2.7263789844409361E-16</v>
      </c>
      <c r="H11" s="1">
        <v>7.1137290439510642E-2</v>
      </c>
      <c r="I11" s="1" t="s">
        <v>12</v>
      </c>
      <c r="L11" s="1" t="s">
        <v>28</v>
      </c>
      <c r="M11" s="1">
        <v>1.7049051339751585E-18</v>
      </c>
      <c r="N11" s="1">
        <f t="shared" si="0"/>
        <v>17.76829978144411</v>
      </c>
    </row>
    <row r="12" spans="1:14" x14ac:dyDescent="0.25">
      <c r="A12" s="1" t="s">
        <v>100</v>
      </c>
      <c r="B12" s="1">
        <v>828</v>
      </c>
      <c r="C12" s="1" t="s">
        <v>101</v>
      </c>
      <c r="D12" s="1">
        <v>105</v>
      </c>
      <c r="E12" s="1">
        <v>12</v>
      </c>
      <c r="F12" s="1" t="s">
        <v>502</v>
      </c>
      <c r="G12" s="1">
        <v>5.4298597961709964E-16</v>
      </c>
      <c r="H12" s="1">
        <v>6.5298507462686561E-2</v>
      </c>
      <c r="I12" s="1" t="s">
        <v>12</v>
      </c>
      <c r="L12" s="1" t="s">
        <v>46</v>
      </c>
      <c r="M12" s="1">
        <v>9.6158036562520849E-19</v>
      </c>
      <c r="N12" s="1">
        <f t="shared" si="0"/>
        <v>18.017014413048994</v>
      </c>
    </row>
    <row r="13" spans="1:14" x14ac:dyDescent="0.25">
      <c r="A13" s="1" t="s">
        <v>124</v>
      </c>
      <c r="B13" s="1">
        <v>983</v>
      </c>
      <c r="C13" s="1" t="s">
        <v>125</v>
      </c>
      <c r="D13" s="1">
        <v>117</v>
      </c>
      <c r="E13" s="1">
        <v>11</v>
      </c>
      <c r="F13" s="1" t="s">
        <v>503</v>
      </c>
      <c r="G13" s="1">
        <v>1.0930232207782036E-15</v>
      </c>
      <c r="H13" s="1">
        <v>6.6818960593946319E-2</v>
      </c>
      <c r="I13" s="1" t="s">
        <v>12</v>
      </c>
      <c r="L13" s="1" t="s">
        <v>103</v>
      </c>
      <c r="M13" s="1">
        <v>8.7252921910859999E-19</v>
      </c>
      <c r="N13" s="1">
        <f t="shared" si="0"/>
        <v>18.059220020546256</v>
      </c>
    </row>
    <row r="14" spans="1:14" x14ac:dyDescent="0.25">
      <c r="A14" s="1" t="s">
        <v>16</v>
      </c>
      <c r="B14" s="1">
        <v>924</v>
      </c>
      <c r="C14" s="1" t="s">
        <v>17</v>
      </c>
      <c r="D14" s="1">
        <v>112</v>
      </c>
      <c r="E14" s="1">
        <v>12</v>
      </c>
      <c r="F14" s="1" t="s">
        <v>504</v>
      </c>
      <c r="G14" s="1">
        <v>1.3421888232807453E-15</v>
      </c>
      <c r="H14" s="1">
        <v>6.5998821449616968E-2</v>
      </c>
      <c r="I14" s="1" t="s">
        <v>12</v>
      </c>
      <c r="L14" s="1" t="s">
        <v>70</v>
      </c>
      <c r="M14" s="1">
        <v>8.172283538288997E-19</v>
      </c>
      <c r="N14" s="1">
        <f t="shared" si="0"/>
        <v>18.087656573882697</v>
      </c>
    </row>
    <row r="15" spans="1:14" x14ac:dyDescent="0.25">
      <c r="A15" s="1" t="s">
        <v>55</v>
      </c>
      <c r="B15" s="1">
        <v>458</v>
      </c>
      <c r="C15" s="2" t="s">
        <v>56</v>
      </c>
      <c r="D15" s="1">
        <v>71</v>
      </c>
      <c r="E15" s="1">
        <v>15</v>
      </c>
      <c r="F15" s="1" t="s">
        <v>505</v>
      </c>
      <c r="G15" s="1">
        <v>2.0075980946254868E-15</v>
      </c>
      <c r="H15" s="1">
        <v>5.5817610062893083E-2</v>
      </c>
      <c r="I15" s="1" t="s">
        <v>12</v>
      </c>
      <c r="L15" s="1" t="s">
        <v>79</v>
      </c>
      <c r="M15" s="1">
        <v>2.7473005133293099E-19</v>
      </c>
      <c r="N15" s="1">
        <f t="shared" si="0"/>
        <v>18.561093832700877</v>
      </c>
    </row>
    <row r="16" spans="1:14" x14ac:dyDescent="0.25">
      <c r="A16" s="1" t="s">
        <v>43</v>
      </c>
      <c r="B16" s="1">
        <v>1461</v>
      </c>
      <c r="C16" s="1" t="s">
        <v>44</v>
      </c>
      <c r="D16" s="1">
        <v>152</v>
      </c>
      <c r="E16" s="1">
        <v>10</v>
      </c>
      <c r="F16" s="1" t="s">
        <v>506</v>
      </c>
      <c r="G16" s="1">
        <v>5.2206961775690262E-15</v>
      </c>
      <c r="H16" s="1">
        <v>6.9279854147675485E-2</v>
      </c>
      <c r="I16" s="1" t="s">
        <v>12</v>
      </c>
      <c r="L16" s="1" t="s">
        <v>312</v>
      </c>
      <c r="M16" s="1">
        <v>2.6245772815534876E-20</v>
      </c>
      <c r="N16" s="1">
        <f t="shared" si="0"/>
        <v>19.580940634761685</v>
      </c>
    </row>
    <row r="17" spans="1:14" x14ac:dyDescent="0.25">
      <c r="A17" s="1" t="s">
        <v>208</v>
      </c>
      <c r="B17" s="1">
        <v>634</v>
      </c>
      <c r="C17" s="2" t="s">
        <v>209</v>
      </c>
      <c r="D17" s="1">
        <v>86</v>
      </c>
      <c r="E17" s="1">
        <v>13</v>
      </c>
      <c r="F17" s="1" t="s">
        <v>507</v>
      </c>
      <c r="G17" s="1">
        <v>6.3958852291039123E-15</v>
      </c>
      <c r="H17" s="1">
        <v>6.0013956734124213E-2</v>
      </c>
      <c r="I17" s="1" t="s">
        <v>12</v>
      </c>
      <c r="L17" s="1" t="s">
        <v>9</v>
      </c>
      <c r="M17" s="1">
        <v>8.0142123599417356E-21</v>
      </c>
      <c r="N17" s="1">
        <f t="shared" si="0"/>
        <v>20.09613915385129</v>
      </c>
    </row>
    <row r="18" spans="1:14" x14ac:dyDescent="0.25">
      <c r="A18" s="1" t="s">
        <v>166</v>
      </c>
      <c r="B18" s="1">
        <v>897</v>
      </c>
      <c r="C18" s="1" t="s">
        <v>167</v>
      </c>
      <c r="D18" s="1">
        <v>108</v>
      </c>
      <c r="E18" s="1">
        <v>12</v>
      </c>
      <c r="F18" s="1" t="s">
        <v>508</v>
      </c>
      <c r="G18" s="1">
        <v>7.3312654739070322E-15</v>
      </c>
      <c r="H18" s="1">
        <v>6.4516129032258063E-2</v>
      </c>
      <c r="I18" s="1" t="s">
        <v>12</v>
      </c>
      <c r="L18" s="1" t="s">
        <v>13</v>
      </c>
      <c r="M18" s="1">
        <v>4.0781113202318056E-28</v>
      </c>
      <c r="N18" s="1">
        <f t="shared" si="0"/>
        <v>27.389540923456714</v>
      </c>
    </row>
    <row r="19" spans="1:14" x14ac:dyDescent="0.25">
      <c r="A19" s="1" t="s">
        <v>130</v>
      </c>
      <c r="B19" s="1">
        <v>1074</v>
      </c>
      <c r="C19" s="2" t="s">
        <v>131</v>
      </c>
      <c r="D19" s="1">
        <v>122</v>
      </c>
      <c r="E19" s="1">
        <v>11</v>
      </c>
      <c r="F19" s="1" t="s">
        <v>509</v>
      </c>
      <c r="G19" s="1">
        <v>8.1974404006494022E-15</v>
      </c>
      <c r="H19" s="1">
        <v>6.6412629286880784E-2</v>
      </c>
      <c r="I19" s="1" t="s">
        <v>12</v>
      </c>
    </row>
    <row r="20" spans="1:14" x14ac:dyDescent="0.25">
      <c r="A20" s="1" t="s">
        <v>49</v>
      </c>
      <c r="B20" s="1">
        <v>940</v>
      </c>
      <c r="C20" s="1" t="s">
        <v>50</v>
      </c>
      <c r="D20" s="1">
        <v>111</v>
      </c>
      <c r="E20" s="1">
        <v>11</v>
      </c>
      <c r="F20" s="1" t="s">
        <v>510</v>
      </c>
      <c r="G20" s="1">
        <v>1.1388205907646715E-14</v>
      </c>
      <c r="H20" s="1">
        <v>6.4760793465577601E-2</v>
      </c>
      <c r="I20" s="1" t="s">
        <v>12</v>
      </c>
    </row>
    <row r="21" spans="1:14" x14ac:dyDescent="0.25">
      <c r="A21" s="1" t="s">
        <v>64</v>
      </c>
      <c r="B21" s="1">
        <v>1708</v>
      </c>
      <c r="C21" s="2" t="s">
        <v>65</v>
      </c>
      <c r="D21" s="1">
        <v>169</v>
      </c>
      <c r="E21" s="1">
        <v>9</v>
      </c>
      <c r="F21" s="1" t="s">
        <v>511</v>
      </c>
      <c r="G21" s="1">
        <v>1.1415007821198171E-14</v>
      </c>
      <c r="H21" s="1">
        <v>6.9719471947194717E-2</v>
      </c>
      <c r="I21" s="1" t="s">
        <v>12</v>
      </c>
    </row>
    <row r="22" spans="1:14" x14ac:dyDescent="0.25">
      <c r="A22" s="1" t="s">
        <v>76</v>
      </c>
      <c r="B22" s="1">
        <v>1275</v>
      </c>
      <c r="C22" s="1" t="s">
        <v>77</v>
      </c>
      <c r="D22" s="1">
        <v>137</v>
      </c>
      <c r="E22" s="1">
        <v>10</v>
      </c>
      <c r="F22" s="1" t="s">
        <v>512</v>
      </c>
      <c r="G22" s="1">
        <v>1.2332016881776541E-14</v>
      </c>
      <c r="H22" s="1">
        <v>6.772120612951063E-2</v>
      </c>
      <c r="I22" s="1" t="s">
        <v>12</v>
      </c>
    </row>
    <row r="23" spans="1:14" x14ac:dyDescent="0.25">
      <c r="A23" s="1" t="s">
        <v>67</v>
      </c>
      <c r="B23" s="1">
        <v>862</v>
      </c>
      <c r="C23" s="2" t="s">
        <v>68</v>
      </c>
      <c r="D23" s="1">
        <v>104</v>
      </c>
      <c r="E23" s="1">
        <v>12</v>
      </c>
      <c r="F23" s="1" t="s">
        <v>513</v>
      </c>
      <c r="G23" s="1">
        <v>2.1550207296448896E-14</v>
      </c>
      <c r="H23" s="1">
        <v>6.3298843578819236E-2</v>
      </c>
      <c r="I23" s="1" t="s">
        <v>12</v>
      </c>
    </row>
    <row r="24" spans="1:14" x14ac:dyDescent="0.25">
      <c r="A24" s="1" t="s">
        <v>247</v>
      </c>
      <c r="B24" s="1">
        <v>224</v>
      </c>
      <c r="C24" s="1" t="s">
        <v>248</v>
      </c>
      <c r="D24" s="1">
        <v>45</v>
      </c>
      <c r="E24" s="1">
        <v>20</v>
      </c>
      <c r="F24" s="1" t="s">
        <v>514</v>
      </c>
      <c r="G24" s="1">
        <v>3.2523025345335298E-14</v>
      </c>
      <c r="H24" s="1">
        <v>4.2293233082706765E-2</v>
      </c>
      <c r="I24" s="1" t="s">
        <v>12</v>
      </c>
    </row>
    <row r="25" spans="1:14" x14ac:dyDescent="0.25">
      <c r="A25" s="1" t="s">
        <v>85</v>
      </c>
      <c r="B25" s="1">
        <v>1217</v>
      </c>
      <c r="C25" s="2" t="s">
        <v>86</v>
      </c>
      <c r="D25" s="1">
        <v>131</v>
      </c>
      <c r="E25" s="1">
        <v>10</v>
      </c>
      <c r="F25" s="1" t="s">
        <v>515</v>
      </c>
      <c r="G25" s="1">
        <v>4.585490609067122E-14</v>
      </c>
      <c r="H25" s="1">
        <v>6.646372399797057E-2</v>
      </c>
      <c r="I25" s="1" t="s">
        <v>12</v>
      </c>
    </row>
    <row r="26" spans="1:14" x14ac:dyDescent="0.25">
      <c r="A26" s="1" t="s">
        <v>94</v>
      </c>
      <c r="B26" s="1">
        <v>1207</v>
      </c>
      <c r="C26" s="2" t="s">
        <v>95</v>
      </c>
      <c r="D26" s="1">
        <v>129</v>
      </c>
      <c r="E26" s="1">
        <v>10</v>
      </c>
      <c r="F26" s="1" t="s">
        <v>516</v>
      </c>
      <c r="G26" s="1">
        <v>1.2608358643948946E-13</v>
      </c>
      <c r="H26" s="1">
        <v>6.5715741212429957E-2</v>
      </c>
      <c r="I26" s="1" t="s">
        <v>12</v>
      </c>
    </row>
    <row r="27" spans="1:14" x14ac:dyDescent="0.25">
      <c r="A27" s="1" t="s">
        <v>73</v>
      </c>
      <c r="B27" s="1">
        <v>556</v>
      </c>
      <c r="C27" s="1" t="s">
        <v>74</v>
      </c>
      <c r="D27" s="1">
        <v>76</v>
      </c>
      <c r="E27" s="1">
        <v>13</v>
      </c>
      <c r="F27" s="1" t="s">
        <v>517</v>
      </c>
      <c r="G27" s="1">
        <v>1.815842185680958E-13</v>
      </c>
      <c r="H27" s="1">
        <v>5.5677655677655681E-2</v>
      </c>
      <c r="I27" s="1" t="s">
        <v>12</v>
      </c>
    </row>
    <row r="28" spans="1:14" x14ac:dyDescent="0.25">
      <c r="A28" s="1" t="s">
        <v>40</v>
      </c>
      <c r="B28" s="1">
        <v>1147</v>
      </c>
      <c r="C28" s="2" t="s">
        <v>41</v>
      </c>
      <c r="D28" s="1">
        <v>123</v>
      </c>
      <c r="E28" s="1">
        <v>10</v>
      </c>
      <c r="F28" s="1" t="s">
        <v>518</v>
      </c>
      <c r="G28" s="1">
        <v>4.0787183140210339E-13</v>
      </c>
      <c r="H28" s="1">
        <v>6.4431639601885804E-2</v>
      </c>
      <c r="I28" s="1" t="s">
        <v>12</v>
      </c>
    </row>
    <row r="29" spans="1:14" x14ac:dyDescent="0.25">
      <c r="A29" s="1" t="s">
        <v>25</v>
      </c>
      <c r="B29" s="1">
        <v>779</v>
      </c>
      <c r="C29" s="1" t="s">
        <v>26</v>
      </c>
      <c r="D29" s="1">
        <v>94</v>
      </c>
      <c r="E29" s="1">
        <v>12</v>
      </c>
      <c r="F29" s="1" t="s">
        <v>519</v>
      </c>
      <c r="G29" s="1">
        <v>4.3779323952461441E-13</v>
      </c>
      <c r="H29" s="1">
        <v>5.9872611464968153E-2</v>
      </c>
      <c r="I29" s="1" t="s">
        <v>12</v>
      </c>
    </row>
    <row r="30" spans="1:14" x14ac:dyDescent="0.25">
      <c r="A30" s="1" t="s">
        <v>97</v>
      </c>
      <c r="B30" s="1">
        <v>487</v>
      </c>
      <c r="C30" s="1" t="s">
        <v>98</v>
      </c>
      <c r="D30" s="1">
        <v>69</v>
      </c>
      <c r="E30" s="1">
        <v>14</v>
      </c>
      <c r="F30" s="1" t="s">
        <v>520</v>
      </c>
      <c r="G30" s="1">
        <v>4.5423417821454913E-13</v>
      </c>
      <c r="H30" s="1">
        <v>5.2954719877206444E-2</v>
      </c>
      <c r="I30" s="1" t="s">
        <v>12</v>
      </c>
    </row>
    <row r="31" spans="1:14" x14ac:dyDescent="0.25">
      <c r="A31" s="1" t="s">
        <v>127</v>
      </c>
      <c r="B31" s="1">
        <v>406</v>
      </c>
      <c r="C31" s="1" t="s">
        <v>128</v>
      </c>
      <c r="D31" s="1">
        <v>61</v>
      </c>
      <c r="E31" s="1">
        <v>14</v>
      </c>
      <c r="F31" s="1" t="s">
        <v>521</v>
      </c>
      <c r="G31" s="1">
        <v>8.5761694520061134E-13</v>
      </c>
      <c r="H31" s="1">
        <v>4.9593495934959347E-2</v>
      </c>
      <c r="I31" s="1" t="s">
        <v>12</v>
      </c>
    </row>
    <row r="32" spans="1:14" x14ac:dyDescent="0.25">
      <c r="A32" s="1" t="s">
        <v>115</v>
      </c>
      <c r="B32" s="1">
        <v>534</v>
      </c>
      <c r="C32" s="1" t="s">
        <v>116</v>
      </c>
      <c r="D32" s="1">
        <v>72</v>
      </c>
      <c r="E32" s="1">
        <v>13</v>
      </c>
      <c r="F32" s="1" t="s">
        <v>522</v>
      </c>
      <c r="G32" s="1">
        <v>1.6088312470497756E-12</v>
      </c>
      <c r="H32" s="1">
        <v>5.3452115812917596E-2</v>
      </c>
      <c r="I32" s="1" t="s">
        <v>12</v>
      </c>
    </row>
    <row r="33" spans="1:9" x14ac:dyDescent="0.25">
      <c r="A33" s="1" t="s">
        <v>292</v>
      </c>
      <c r="B33" s="1">
        <v>605</v>
      </c>
      <c r="C33" s="1" t="s">
        <v>293</v>
      </c>
      <c r="D33" s="1">
        <v>78</v>
      </c>
      <c r="E33" s="1">
        <v>12</v>
      </c>
      <c r="F33" s="1" t="s">
        <v>523</v>
      </c>
      <c r="G33" s="1">
        <v>1.8414681188711623E-12</v>
      </c>
      <c r="H33" s="1">
        <v>5.5240793201133141E-2</v>
      </c>
      <c r="I33" s="1" t="s">
        <v>12</v>
      </c>
    </row>
    <row r="34" spans="1:9" x14ac:dyDescent="0.25">
      <c r="A34" s="1" t="s">
        <v>145</v>
      </c>
      <c r="B34" s="1">
        <v>608</v>
      </c>
      <c r="C34" s="1" t="s">
        <v>146</v>
      </c>
      <c r="D34" s="1">
        <v>78</v>
      </c>
      <c r="E34" s="1">
        <v>12</v>
      </c>
      <c r="F34" s="1" t="s">
        <v>524</v>
      </c>
      <c r="G34" s="1">
        <v>2.3738553186515801E-12</v>
      </c>
      <c r="H34" s="1">
        <v>5.5123674911660779E-2</v>
      </c>
      <c r="I34" s="1" t="s">
        <v>12</v>
      </c>
    </row>
    <row r="35" spans="1:9" x14ac:dyDescent="0.25">
      <c r="A35" s="1" t="s">
        <v>112</v>
      </c>
      <c r="B35" s="1">
        <v>891</v>
      </c>
      <c r="C35" s="1" t="s">
        <v>113</v>
      </c>
      <c r="D35" s="1">
        <v>101</v>
      </c>
      <c r="E35" s="1">
        <v>11</v>
      </c>
      <c r="F35" s="1" t="s">
        <v>525</v>
      </c>
      <c r="G35" s="1">
        <v>2.5806137853979148E-12</v>
      </c>
      <c r="H35" s="1">
        <v>6.0298507462686564E-2</v>
      </c>
      <c r="I35" s="1" t="s">
        <v>12</v>
      </c>
    </row>
    <row r="36" spans="1:9" x14ac:dyDescent="0.25">
      <c r="A36" s="1" t="s">
        <v>526</v>
      </c>
      <c r="B36" s="1">
        <v>149</v>
      </c>
      <c r="C36" s="1" t="s">
        <v>527</v>
      </c>
      <c r="D36" s="1">
        <v>33</v>
      </c>
      <c r="E36" s="1">
        <v>22</v>
      </c>
      <c r="F36" s="1" t="s">
        <v>528</v>
      </c>
      <c r="G36" s="1">
        <v>5.8228351337755194E-12</v>
      </c>
      <c r="H36" s="1">
        <v>3.2967032967032968E-2</v>
      </c>
      <c r="I36" s="1" t="s">
        <v>12</v>
      </c>
    </row>
    <row r="37" spans="1:9" x14ac:dyDescent="0.25">
      <c r="A37" s="1" t="s">
        <v>190</v>
      </c>
      <c r="B37" s="1">
        <v>492</v>
      </c>
      <c r="C37" s="1" t="s">
        <v>191</v>
      </c>
      <c r="D37" s="1">
        <v>67</v>
      </c>
      <c r="E37" s="1">
        <v>13</v>
      </c>
      <c r="F37" s="1" t="s">
        <v>529</v>
      </c>
      <c r="G37" s="1">
        <v>6.3604886806991619E-12</v>
      </c>
      <c r="H37" s="1">
        <v>5.114503816793893E-2</v>
      </c>
      <c r="I37" s="1" t="s">
        <v>12</v>
      </c>
    </row>
    <row r="38" spans="1:9" x14ac:dyDescent="0.25">
      <c r="A38" s="1" t="s">
        <v>19</v>
      </c>
      <c r="B38" s="1">
        <v>1251</v>
      </c>
      <c r="C38" s="2" t="s">
        <v>20</v>
      </c>
      <c r="D38" s="1">
        <v>127</v>
      </c>
      <c r="E38" s="1">
        <v>10</v>
      </c>
      <c r="F38" s="1" t="s">
        <v>530</v>
      </c>
      <c r="G38" s="1">
        <v>7.7248700053611599E-12</v>
      </c>
      <c r="H38" s="1">
        <v>6.3215530114484816E-2</v>
      </c>
      <c r="I38" s="1" t="s">
        <v>12</v>
      </c>
    </row>
    <row r="39" spans="1:9" x14ac:dyDescent="0.25">
      <c r="A39" s="1" t="s">
        <v>109</v>
      </c>
      <c r="B39" s="1">
        <v>732</v>
      </c>
      <c r="C39" s="1" t="s">
        <v>110</v>
      </c>
      <c r="D39" s="1">
        <v>87</v>
      </c>
      <c r="E39" s="1">
        <v>11</v>
      </c>
      <c r="F39" s="1" t="s">
        <v>531</v>
      </c>
      <c r="G39" s="1">
        <v>8.0781555282455888E-12</v>
      </c>
      <c r="H39" s="1">
        <v>5.6862745098039215E-2</v>
      </c>
      <c r="I39" s="1" t="s">
        <v>12</v>
      </c>
    </row>
    <row r="40" spans="1:9" x14ac:dyDescent="0.25">
      <c r="A40" s="1" t="s">
        <v>407</v>
      </c>
      <c r="B40" s="1">
        <v>301</v>
      </c>
      <c r="C40" s="1" t="s">
        <v>408</v>
      </c>
      <c r="D40" s="1">
        <v>49</v>
      </c>
      <c r="E40" s="1">
        <v>16</v>
      </c>
      <c r="F40" s="1" t="s">
        <v>532</v>
      </c>
      <c r="G40" s="1">
        <v>8.863767683683907E-12</v>
      </c>
      <c r="H40" s="1">
        <v>4.3095866314863673E-2</v>
      </c>
      <c r="I40" s="1" t="s">
        <v>12</v>
      </c>
    </row>
    <row r="41" spans="1:9" x14ac:dyDescent="0.25">
      <c r="A41" s="1" t="s">
        <v>52</v>
      </c>
      <c r="B41" s="1">
        <v>1094</v>
      </c>
      <c r="C41" s="1" t="s">
        <v>53</v>
      </c>
      <c r="D41" s="1">
        <v>115</v>
      </c>
      <c r="E41" s="1">
        <v>10</v>
      </c>
      <c r="F41" s="1" t="s">
        <v>533</v>
      </c>
      <c r="G41" s="1">
        <v>9.7607279557631343E-12</v>
      </c>
      <c r="H41" s="1">
        <v>6.1695278969957079E-2</v>
      </c>
      <c r="I41" s="1" t="s">
        <v>12</v>
      </c>
    </row>
    <row r="42" spans="1:9" x14ac:dyDescent="0.25">
      <c r="A42" s="1" t="s">
        <v>154</v>
      </c>
      <c r="B42" s="1">
        <v>568</v>
      </c>
      <c r="C42" s="1" t="s">
        <v>155</v>
      </c>
      <c r="D42" s="1">
        <v>73</v>
      </c>
      <c r="E42" s="1">
        <v>12</v>
      </c>
      <c r="F42" s="1" t="s">
        <v>534</v>
      </c>
      <c r="G42" s="1">
        <v>1.1559547712449565E-11</v>
      </c>
      <c r="H42" s="1">
        <v>5.2898550724637679E-2</v>
      </c>
      <c r="I42" s="1" t="s">
        <v>12</v>
      </c>
    </row>
    <row r="43" spans="1:9" x14ac:dyDescent="0.25">
      <c r="A43" s="1" t="s">
        <v>187</v>
      </c>
      <c r="B43" s="1">
        <v>823</v>
      </c>
      <c r="C43" s="1" t="s">
        <v>188</v>
      </c>
      <c r="D43" s="1">
        <v>93</v>
      </c>
      <c r="E43" s="1">
        <v>11</v>
      </c>
      <c r="F43" s="1" t="s">
        <v>535</v>
      </c>
      <c r="G43" s="1">
        <v>2.4834704587641603E-11</v>
      </c>
      <c r="H43" s="1">
        <v>5.7585139318885446E-2</v>
      </c>
      <c r="I43" s="1" t="s">
        <v>12</v>
      </c>
    </row>
    <row r="44" spans="1:9" x14ac:dyDescent="0.25">
      <c r="A44" s="1" t="s">
        <v>536</v>
      </c>
      <c r="B44" s="1">
        <v>313</v>
      </c>
      <c r="C44" s="1" t="s">
        <v>537</v>
      </c>
      <c r="D44" s="1">
        <v>49</v>
      </c>
      <c r="E44" s="1">
        <v>15</v>
      </c>
      <c r="F44" s="1" t="s">
        <v>538</v>
      </c>
      <c r="G44" s="1">
        <v>3.736604720323159E-11</v>
      </c>
      <c r="H44" s="1">
        <v>4.2645778938207139E-2</v>
      </c>
      <c r="I44" s="1" t="s">
        <v>12</v>
      </c>
    </row>
    <row r="45" spans="1:9" x14ac:dyDescent="0.25">
      <c r="A45" s="1" t="s">
        <v>377</v>
      </c>
      <c r="B45" s="1">
        <v>831</v>
      </c>
      <c r="C45" s="1" t="s">
        <v>378</v>
      </c>
      <c r="D45" s="1">
        <v>93</v>
      </c>
      <c r="E45" s="1">
        <v>11</v>
      </c>
      <c r="F45" s="1" t="s">
        <v>539</v>
      </c>
      <c r="G45" s="1">
        <v>4.2305618349587288E-11</v>
      </c>
      <c r="H45" s="1">
        <v>5.730129390018484E-2</v>
      </c>
      <c r="I45" s="1" t="s">
        <v>12</v>
      </c>
    </row>
    <row r="46" spans="1:9" x14ac:dyDescent="0.25">
      <c r="A46" s="1" t="s">
        <v>358</v>
      </c>
      <c r="B46" s="1">
        <v>468</v>
      </c>
      <c r="C46" s="1" t="s">
        <v>359</v>
      </c>
      <c r="D46" s="1">
        <v>63</v>
      </c>
      <c r="E46" s="1">
        <v>13</v>
      </c>
      <c r="F46" s="1" t="s">
        <v>540</v>
      </c>
      <c r="G46" s="1">
        <v>4.5976798732615611E-11</v>
      </c>
      <c r="H46" s="1">
        <v>4.8837209302325581E-2</v>
      </c>
      <c r="I46" s="1" t="s">
        <v>12</v>
      </c>
    </row>
    <row r="47" spans="1:9" x14ac:dyDescent="0.25">
      <c r="A47" s="1" t="s">
        <v>250</v>
      </c>
      <c r="B47" s="1">
        <v>963</v>
      </c>
      <c r="C47" s="1" t="s">
        <v>251</v>
      </c>
      <c r="D47" s="1">
        <v>103</v>
      </c>
      <c r="E47" s="1">
        <v>10</v>
      </c>
      <c r="F47" s="1" t="s">
        <v>541</v>
      </c>
      <c r="G47" s="1">
        <v>4.9924630372932522E-11</v>
      </c>
      <c r="H47" s="1">
        <v>5.9025787965616049E-2</v>
      </c>
      <c r="I47" s="1" t="s">
        <v>12</v>
      </c>
    </row>
    <row r="48" spans="1:9" x14ac:dyDescent="0.25">
      <c r="A48" s="1" t="s">
        <v>34</v>
      </c>
      <c r="B48" s="1">
        <v>610</v>
      </c>
      <c r="C48" s="1" t="s">
        <v>35</v>
      </c>
      <c r="D48" s="1">
        <v>75</v>
      </c>
      <c r="E48" s="1">
        <v>12</v>
      </c>
      <c r="F48" s="1" t="s">
        <v>542</v>
      </c>
      <c r="G48" s="1">
        <v>5.0683217446279252E-11</v>
      </c>
      <c r="H48" s="1">
        <v>5.2816901408450703E-2</v>
      </c>
      <c r="I48" s="1" t="s">
        <v>12</v>
      </c>
    </row>
    <row r="49" spans="1:9" x14ac:dyDescent="0.25">
      <c r="A49" s="1" t="s">
        <v>340</v>
      </c>
      <c r="B49" s="1">
        <v>337</v>
      </c>
      <c r="C49" s="1" t="s">
        <v>341</v>
      </c>
      <c r="D49" s="1">
        <v>51</v>
      </c>
      <c r="E49" s="1">
        <v>15</v>
      </c>
      <c r="F49" s="1" t="s">
        <v>543</v>
      </c>
      <c r="G49" s="1">
        <v>5.2405603095627402E-11</v>
      </c>
      <c r="H49" s="1">
        <v>4.3552519214346712E-2</v>
      </c>
      <c r="I49" s="1" t="s">
        <v>12</v>
      </c>
    </row>
    <row r="50" spans="1:9" x14ac:dyDescent="0.25">
      <c r="A50" s="1" t="s">
        <v>544</v>
      </c>
      <c r="B50" s="1">
        <v>68</v>
      </c>
      <c r="C50" s="1" t="s">
        <v>545</v>
      </c>
      <c r="D50" s="1">
        <v>21</v>
      </c>
      <c r="E50" s="1">
        <v>30</v>
      </c>
      <c r="F50" s="1" t="s">
        <v>546</v>
      </c>
      <c r="G50" s="1">
        <v>6.5767331479204353E-11</v>
      </c>
      <c r="H50" s="1">
        <v>2.2532188841201718E-2</v>
      </c>
      <c r="I50" s="1" t="s">
        <v>12</v>
      </c>
    </row>
    <row r="51" spans="1:9" x14ac:dyDescent="0.25">
      <c r="A51" s="1" t="s">
        <v>220</v>
      </c>
      <c r="B51" s="1">
        <v>579</v>
      </c>
      <c r="C51" s="1" t="s">
        <v>221</v>
      </c>
      <c r="D51" s="1">
        <v>72</v>
      </c>
      <c r="E51" s="1">
        <v>12</v>
      </c>
      <c r="F51" s="1" t="s">
        <v>547</v>
      </c>
      <c r="G51" s="1">
        <v>7.5237971527577787E-11</v>
      </c>
      <c r="H51" s="1">
        <v>5.1724137931034482E-2</v>
      </c>
      <c r="I51" s="1" t="s">
        <v>12</v>
      </c>
    </row>
    <row r="52" spans="1:9" x14ac:dyDescent="0.25">
      <c r="A52" s="1" t="s">
        <v>421</v>
      </c>
      <c r="B52" s="1">
        <v>373</v>
      </c>
      <c r="C52" s="1" t="s">
        <v>422</v>
      </c>
      <c r="D52" s="1">
        <v>54</v>
      </c>
      <c r="E52" s="1">
        <v>14</v>
      </c>
      <c r="F52" s="1" t="s">
        <v>548</v>
      </c>
      <c r="G52" s="1">
        <v>7.7817106753152399E-11</v>
      </c>
      <c r="H52" s="1">
        <v>4.4850498338870434E-2</v>
      </c>
      <c r="I52" s="1" t="s">
        <v>12</v>
      </c>
    </row>
    <row r="53" spans="1:9" x14ac:dyDescent="0.25">
      <c r="A53" s="1" t="s">
        <v>388</v>
      </c>
      <c r="B53" s="1">
        <v>420</v>
      </c>
      <c r="C53" s="1" t="s">
        <v>389</v>
      </c>
      <c r="D53" s="1">
        <v>58</v>
      </c>
      <c r="E53" s="1">
        <v>13</v>
      </c>
      <c r="F53" s="1" t="s">
        <v>549</v>
      </c>
      <c r="G53" s="1">
        <v>1.0198988195476797E-10</v>
      </c>
      <c r="H53" s="1">
        <v>4.6511627906976744E-2</v>
      </c>
      <c r="I53" s="1" t="s">
        <v>12</v>
      </c>
    </row>
    <row r="54" spans="1:9" x14ac:dyDescent="0.25">
      <c r="A54" s="1" t="s">
        <v>465</v>
      </c>
      <c r="B54" s="1">
        <v>184</v>
      </c>
      <c r="C54" s="1" t="s">
        <v>466</v>
      </c>
      <c r="D54" s="1">
        <v>35</v>
      </c>
      <c r="E54" s="1">
        <v>18</v>
      </c>
      <c r="F54" s="1" t="s">
        <v>550</v>
      </c>
      <c r="G54" s="1">
        <v>1.2063025857882039E-10</v>
      </c>
      <c r="H54" s="1">
        <v>3.3849129593810444E-2</v>
      </c>
      <c r="I54" s="1" t="s">
        <v>12</v>
      </c>
    </row>
    <row r="55" spans="1:9" x14ac:dyDescent="0.25">
      <c r="A55" s="1" t="s">
        <v>551</v>
      </c>
      <c r="B55" s="1">
        <v>166</v>
      </c>
      <c r="C55" s="1" t="s">
        <v>552</v>
      </c>
      <c r="D55" s="1">
        <v>33</v>
      </c>
      <c r="E55" s="1">
        <v>19</v>
      </c>
      <c r="F55" s="1" t="s">
        <v>553</v>
      </c>
      <c r="G55" s="1">
        <v>1.2373745560909813E-10</v>
      </c>
      <c r="H55" s="1">
        <v>3.2416502946954813E-2</v>
      </c>
      <c r="I55" s="1" t="s">
        <v>12</v>
      </c>
    </row>
    <row r="56" spans="1:9" x14ac:dyDescent="0.25">
      <c r="A56" s="1" t="s">
        <v>330</v>
      </c>
      <c r="B56" s="1">
        <v>401</v>
      </c>
      <c r="C56" s="1" t="s">
        <v>331</v>
      </c>
      <c r="D56" s="1">
        <v>56</v>
      </c>
      <c r="E56" s="1">
        <v>13</v>
      </c>
      <c r="F56" s="1" t="s">
        <v>554</v>
      </c>
      <c r="G56" s="1">
        <v>1.4080898234073066E-10</v>
      </c>
      <c r="H56" s="1">
        <v>4.5528455284552849E-2</v>
      </c>
      <c r="I56" s="1" t="s">
        <v>12</v>
      </c>
    </row>
    <row r="57" spans="1:9" x14ac:dyDescent="0.25">
      <c r="A57" s="1" t="s">
        <v>142</v>
      </c>
      <c r="B57" s="1">
        <v>1362</v>
      </c>
      <c r="C57" s="1" t="s">
        <v>143</v>
      </c>
      <c r="D57" s="1">
        <v>131</v>
      </c>
      <c r="E57" s="1">
        <v>9</v>
      </c>
      <c r="F57" s="1" t="s">
        <v>555</v>
      </c>
      <c r="G57" s="1">
        <v>1.4142560483197988E-10</v>
      </c>
      <c r="H57" s="1">
        <v>6.1909262759924387E-2</v>
      </c>
      <c r="I57" s="1" t="s">
        <v>12</v>
      </c>
    </row>
    <row r="58" spans="1:9" x14ac:dyDescent="0.25">
      <c r="A58" s="1" t="s">
        <v>556</v>
      </c>
      <c r="B58" s="1">
        <v>85</v>
      </c>
      <c r="C58" s="1" t="s">
        <v>557</v>
      </c>
      <c r="D58" s="1">
        <v>23</v>
      </c>
      <c r="E58" s="1">
        <v>26</v>
      </c>
      <c r="F58" s="1" t="s">
        <v>558</v>
      </c>
      <c r="G58" s="1">
        <v>1.5093754125124468E-10</v>
      </c>
      <c r="H58" s="1">
        <v>2.4287222808870117E-2</v>
      </c>
      <c r="I58" s="1" t="s">
        <v>12</v>
      </c>
    </row>
    <row r="59" spans="1:9" x14ac:dyDescent="0.25">
      <c r="A59" s="1" t="s">
        <v>559</v>
      </c>
      <c r="B59" s="1">
        <v>78</v>
      </c>
      <c r="C59" s="1" t="s">
        <v>560</v>
      </c>
      <c r="D59" s="1">
        <v>22</v>
      </c>
      <c r="E59" s="1">
        <v>27</v>
      </c>
      <c r="F59" s="1" t="s">
        <v>561</v>
      </c>
      <c r="G59" s="1">
        <v>1.6019058350755329E-10</v>
      </c>
      <c r="H59" s="1">
        <v>2.3379383634431455E-2</v>
      </c>
      <c r="I59" s="1" t="s">
        <v>12</v>
      </c>
    </row>
    <row r="60" spans="1:9" x14ac:dyDescent="0.25">
      <c r="A60" s="1" t="s">
        <v>562</v>
      </c>
      <c r="B60" s="1">
        <v>58</v>
      </c>
      <c r="C60" s="1" t="s">
        <v>563</v>
      </c>
      <c r="D60" s="1">
        <v>19</v>
      </c>
      <c r="E60" s="1">
        <v>32</v>
      </c>
      <c r="F60" s="1" t="s">
        <v>564</v>
      </c>
      <c r="G60" s="1">
        <v>1.787846984286289E-10</v>
      </c>
      <c r="H60" s="1">
        <v>2.0562770562770564E-2</v>
      </c>
      <c r="I60" s="1" t="s">
        <v>12</v>
      </c>
    </row>
    <row r="61" spans="1:9" x14ac:dyDescent="0.25">
      <c r="A61" s="1" t="s">
        <v>58</v>
      </c>
      <c r="B61" s="1">
        <v>807</v>
      </c>
      <c r="C61" s="1" t="s">
        <v>59</v>
      </c>
      <c r="D61" s="1">
        <v>89</v>
      </c>
      <c r="E61" s="1">
        <v>11</v>
      </c>
      <c r="F61" s="1" t="s">
        <v>565</v>
      </c>
      <c r="G61" s="1">
        <v>2.4789618622698177E-10</v>
      </c>
      <c r="H61" s="1">
        <v>5.5520898315658138E-2</v>
      </c>
      <c r="I61" s="1" t="s">
        <v>12</v>
      </c>
    </row>
    <row r="62" spans="1:9" x14ac:dyDescent="0.25">
      <c r="A62" s="1" t="s">
        <v>326</v>
      </c>
      <c r="B62" s="1">
        <v>411</v>
      </c>
      <c r="C62" s="1" t="s">
        <v>327</v>
      </c>
      <c r="D62" s="1">
        <v>56</v>
      </c>
      <c r="E62" s="1">
        <v>13</v>
      </c>
      <c r="F62" s="1" t="s">
        <v>566</v>
      </c>
      <c r="G62" s="1">
        <v>3.6330764597210675E-10</v>
      </c>
      <c r="H62" s="1">
        <v>4.5161290322580643E-2</v>
      </c>
      <c r="I62" s="1" t="s">
        <v>12</v>
      </c>
    </row>
    <row r="63" spans="1:9" x14ac:dyDescent="0.25">
      <c r="A63" s="1" t="s">
        <v>567</v>
      </c>
      <c r="B63" s="1">
        <v>221</v>
      </c>
      <c r="C63" s="1" t="s">
        <v>568</v>
      </c>
      <c r="D63" s="1">
        <v>38</v>
      </c>
      <c r="E63" s="1">
        <v>17</v>
      </c>
      <c r="F63" s="1" t="s">
        <v>569</v>
      </c>
      <c r="G63" s="1">
        <v>4.1024067594237469E-10</v>
      </c>
      <c r="H63" s="1">
        <v>3.5580524344569285E-2</v>
      </c>
      <c r="I63" s="1" t="s">
        <v>12</v>
      </c>
    </row>
    <row r="64" spans="1:9" x14ac:dyDescent="0.25">
      <c r="A64" s="1" t="s">
        <v>314</v>
      </c>
      <c r="B64" s="1">
        <v>751</v>
      </c>
      <c r="C64" s="1" t="s">
        <v>315</v>
      </c>
      <c r="D64" s="1">
        <v>84</v>
      </c>
      <c r="E64" s="1">
        <v>11</v>
      </c>
      <c r="F64" s="1" t="s">
        <v>570</v>
      </c>
      <c r="G64" s="1">
        <v>4.1499472249411329E-10</v>
      </c>
      <c r="H64" s="1">
        <v>5.4123711340206188E-2</v>
      </c>
      <c r="I64" s="1" t="s">
        <v>12</v>
      </c>
    </row>
    <row r="65" spans="1:9" x14ac:dyDescent="0.25">
      <c r="A65" s="1" t="s">
        <v>223</v>
      </c>
      <c r="B65" s="1">
        <v>424</v>
      </c>
      <c r="C65" s="1" t="s">
        <v>224</v>
      </c>
      <c r="D65" s="1">
        <v>57</v>
      </c>
      <c r="E65" s="1">
        <v>13</v>
      </c>
      <c r="F65" s="1" t="s">
        <v>571</v>
      </c>
      <c r="G65" s="1">
        <v>4.2271616375344325E-10</v>
      </c>
      <c r="H65" s="1">
        <v>4.5527156549520768E-2</v>
      </c>
      <c r="I65" s="1" t="s">
        <v>12</v>
      </c>
    </row>
    <row r="66" spans="1:9" x14ac:dyDescent="0.25">
      <c r="A66" s="1" t="s">
        <v>169</v>
      </c>
      <c r="B66" s="1">
        <v>156</v>
      </c>
      <c r="C66" s="1" t="s">
        <v>170</v>
      </c>
      <c r="D66" s="1">
        <v>31</v>
      </c>
      <c r="E66" s="1">
        <v>19</v>
      </c>
      <c r="F66" s="1" t="s">
        <v>572</v>
      </c>
      <c r="G66" s="1">
        <v>4.6027064497920621E-10</v>
      </c>
      <c r="H66" s="1">
        <v>3.0693069306930693E-2</v>
      </c>
      <c r="I66" s="1" t="s">
        <v>12</v>
      </c>
    </row>
    <row r="67" spans="1:9" x14ac:dyDescent="0.25">
      <c r="A67" s="1" t="s">
        <v>432</v>
      </c>
      <c r="B67" s="1">
        <v>475</v>
      </c>
      <c r="C67" s="1" t="s">
        <v>433</v>
      </c>
      <c r="D67" s="1">
        <v>61</v>
      </c>
      <c r="E67" s="1">
        <v>12</v>
      </c>
      <c r="F67" s="1" t="s">
        <v>573</v>
      </c>
      <c r="G67" s="1">
        <v>6.4125065444498865E-10</v>
      </c>
      <c r="H67" s="1">
        <v>4.6959199384141649E-2</v>
      </c>
      <c r="I67" s="1" t="s">
        <v>12</v>
      </c>
    </row>
    <row r="68" spans="1:9" x14ac:dyDescent="0.25">
      <c r="A68" s="1" t="s">
        <v>574</v>
      </c>
      <c r="B68" s="1">
        <v>340</v>
      </c>
      <c r="C68" s="1" t="s">
        <v>575</v>
      </c>
      <c r="D68" s="1">
        <v>49</v>
      </c>
      <c r="E68" s="1">
        <v>14</v>
      </c>
      <c r="F68" s="1" t="s">
        <v>576</v>
      </c>
      <c r="G68" s="1">
        <v>7.0507831573344228E-10</v>
      </c>
      <c r="H68" s="1">
        <v>4.1666666666666664E-2</v>
      </c>
      <c r="I68" s="1" t="s">
        <v>12</v>
      </c>
    </row>
    <row r="69" spans="1:9" x14ac:dyDescent="0.25">
      <c r="A69" s="1" t="s">
        <v>175</v>
      </c>
      <c r="B69" s="1">
        <v>585</v>
      </c>
      <c r="C69" s="1" t="s">
        <v>176</v>
      </c>
      <c r="D69" s="1">
        <v>70</v>
      </c>
      <c r="E69" s="1">
        <v>11</v>
      </c>
      <c r="F69" s="1" t="s">
        <v>577</v>
      </c>
      <c r="G69" s="1">
        <v>7.6528244526985765E-10</v>
      </c>
      <c r="H69" s="1">
        <v>0.05</v>
      </c>
      <c r="I69" s="1" t="s">
        <v>12</v>
      </c>
    </row>
    <row r="70" spans="1:9" x14ac:dyDescent="0.25">
      <c r="A70" s="1" t="s">
        <v>578</v>
      </c>
      <c r="B70" s="1">
        <v>151</v>
      </c>
      <c r="C70" s="1" t="s">
        <v>579</v>
      </c>
      <c r="D70" s="1">
        <v>30</v>
      </c>
      <c r="E70" s="1">
        <v>19</v>
      </c>
      <c r="F70" s="1" t="s">
        <v>580</v>
      </c>
      <c r="G70" s="1">
        <v>8.8746559506215183E-10</v>
      </c>
      <c r="H70" s="1">
        <v>2.982107355864811E-2</v>
      </c>
      <c r="I70" s="1" t="s">
        <v>12</v>
      </c>
    </row>
    <row r="71" spans="1:9" x14ac:dyDescent="0.25">
      <c r="A71" s="1" t="s">
        <v>581</v>
      </c>
      <c r="B71" s="1">
        <v>50</v>
      </c>
      <c r="C71" s="1" t="s">
        <v>582</v>
      </c>
      <c r="D71" s="1">
        <v>17</v>
      </c>
      <c r="E71" s="1">
        <v>33</v>
      </c>
      <c r="F71" s="1" t="s">
        <v>583</v>
      </c>
      <c r="G71" s="1">
        <v>8.8894533470079256E-10</v>
      </c>
      <c r="H71" s="1">
        <v>1.8518518518518517E-2</v>
      </c>
      <c r="I71" s="1" t="s">
        <v>12</v>
      </c>
    </row>
    <row r="72" spans="1:9" x14ac:dyDescent="0.25">
      <c r="A72" s="1" t="s">
        <v>584</v>
      </c>
      <c r="B72" s="1">
        <v>117</v>
      </c>
      <c r="C72" s="1" t="s">
        <v>585</v>
      </c>
      <c r="D72" s="1">
        <v>26</v>
      </c>
      <c r="E72" s="1">
        <v>22</v>
      </c>
      <c r="F72" s="1" t="s">
        <v>586</v>
      </c>
      <c r="G72" s="1">
        <v>9.9247218018298515E-10</v>
      </c>
      <c r="H72" s="1">
        <v>2.663934426229508E-2</v>
      </c>
      <c r="I72" s="1" t="s">
        <v>12</v>
      </c>
    </row>
    <row r="73" spans="1:9" x14ac:dyDescent="0.25">
      <c r="A73" s="1" t="s">
        <v>391</v>
      </c>
      <c r="B73" s="1">
        <v>281</v>
      </c>
      <c r="C73" s="1" t="s">
        <v>392</v>
      </c>
      <c r="D73" s="1">
        <v>43</v>
      </c>
      <c r="E73" s="1">
        <v>15</v>
      </c>
      <c r="F73" s="1" t="s">
        <v>587</v>
      </c>
      <c r="G73" s="1">
        <v>1.2517454288301762E-9</v>
      </c>
      <c r="H73" s="1">
        <v>3.8290293855743542E-2</v>
      </c>
      <c r="I73" s="1" t="s">
        <v>12</v>
      </c>
    </row>
    <row r="74" spans="1:9" x14ac:dyDescent="0.25">
      <c r="A74" s="1" t="s">
        <v>441</v>
      </c>
      <c r="B74" s="1">
        <v>462</v>
      </c>
      <c r="C74" s="1" t="s">
        <v>442</v>
      </c>
      <c r="D74" s="1">
        <v>59</v>
      </c>
      <c r="E74" s="1">
        <v>12</v>
      </c>
      <c r="F74" s="1" t="s">
        <v>588</v>
      </c>
      <c r="G74" s="1">
        <v>1.5358054314834151E-9</v>
      </c>
      <c r="H74" s="1">
        <v>4.5807453416149072E-2</v>
      </c>
      <c r="I74" s="1" t="s">
        <v>12</v>
      </c>
    </row>
    <row r="75" spans="1:9" x14ac:dyDescent="0.25">
      <c r="A75" s="1" t="s">
        <v>589</v>
      </c>
      <c r="B75" s="1">
        <v>165</v>
      </c>
      <c r="C75" s="1" t="s">
        <v>590</v>
      </c>
      <c r="D75" s="1">
        <v>31</v>
      </c>
      <c r="E75" s="1">
        <v>18</v>
      </c>
      <c r="F75" s="1" t="s">
        <v>591</v>
      </c>
      <c r="G75" s="1">
        <v>1.9321289089202575E-9</v>
      </c>
      <c r="H75" s="1">
        <v>3.0421982335623161E-2</v>
      </c>
      <c r="I75" s="1" t="s">
        <v>12</v>
      </c>
    </row>
    <row r="76" spans="1:9" x14ac:dyDescent="0.25">
      <c r="A76" s="1" t="s">
        <v>592</v>
      </c>
      <c r="B76" s="1">
        <v>40</v>
      </c>
      <c r="C76" s="1" t="s">
        <v>593</v>
      </c>
      <c r="D76" s="1">
        <v>15</v>
      </c>
      <c r="E76" s="1">
        <v>36</v>
      </c>
      <c r="F76" s="1" t="s">
        <v>594</v>
      </c>
      <c r="G76" s="1">
        <v>1.983156216322394E-9</v>
      </c>
      <c r="H76" s="1">
        <v>1.6483516483516484E-2</v>
      </c>
      <c r="I76" s="1" t="s">
        <v>12</v>
      </c>
    </row>
    <row r="77" spans="1:9" x14ac:dyDescent="0.25">
      <c r="A77" s="1" t="s">
        <v>595</v>
      </c>
      <c r="B77" s="1">
        <v>225</v>
      </c>
      <c r="C77" s="1" t="s">
        <v>596</v>
      </c>
      <c r="D77" s="1">
        <v>37</v>
      </c>
      <c r="E77" s="1">
        <v>16</v>
      </c>
      <c r="F77" s="1" t="s">
        <v>597</v>
      </c>
      <c r="G77" s="1">
        <v>2.4983997846402093E-9</v>
      </c>
      <c r="H77" s="1">
        <v>3.4482758620689655E-2</v>
      </c>
      <c r="I77" s="1" t="s">
        <v>12</v>
      </c>
    </row>
    <row r="78" spans="1:9" x14ac:dyDescent="0.25">
      <c r="A78" s="1" t="s">
        <v>598</v>
      </c>
      <c r="B78" s="1">
        <v>74</v>
      </c>
      <c r="C78" s="1" t="s">
        <v>599</v>
      </c>
      <c r="D78" s="1">
        <v>20</v>
      </c>
      <c r="E78" s="1">
        <v>26</v>
      </c>
      <c r="F78" s="1" t="s">
        <v>600</v>
      </c>
      <c r="G78" s="1">
        <v>2.5152743322768153E-9</v>
      </c>
      <c r="H78" s="1">
        <v>2.1299254526091587E-2</v>
      </c>
      <c r="I78" s="1" t="s">
        <v>12</v>
      </c>
    </row>
    <row r="79" spans="1:9" x14ac:dyDescent="0.25">
      <c r="A79" s="1" t="s">
        <v>601</v>
      </c>
      <c r="B79" s="1">
        <v>98</v>
      </c>
      <c r="C79" s="1" t="s">
        <v>602</v>
      </c>
      <c r="D79" s="1">
        <v>23</v>
      </c>
      <c r="E79" s="1">
        <v>23</v>
      </c>
      <c r="F79" s="1" t="s">
        <v>603</v>
      </c>
      <c r="G79" s="1">
        <v>3.0767041808728711E-9</v>
      </c>
      <c r="H79" s="1">
        <v>2.3958333333333335E-2</v>
      </c>
      <c r="I79" s="1" t="s">
        <v>12</v>
      </c>
    </row>
    <row r="80" spans="1:9" x14ac:dyDescent="0.25">
      <c r="A80" s="1" t="s">
        <v>332</v>
      </c>
      <c r="B80" s="1">
        <v>592</v>
      </c>
      <c r="C80" s="1" t="s">
        <v>333</v>
      </c>
      <c r="D80" s="1">
        <v>69</v>
      </c>
      <c r="E80" s="1">
        <v>11</v>
      </c>
      <c r="F80" s="1" t="s">
        <v>604</v>
      </c>
      <c r="G80" s="1">
        <v>3.0963411245359285E-9</v>
      </c>
      <c r="H80" s="1">
        <v>4.9005681818181816E-2</v>
      </c>
      <c r="I80" s="1" t="s">
        <v>12</v>
      </c>
    </row>
    <row r="81" spans="1:9" x14ac:dyDescent="0.25">
      <c r="A81" s="1" t="s">
        <v>262</v>
      </c>
      <c r="B81" s="1">
        <v>484</v>
      </c>
      <c r="C81" s="1" t="s">
        <v>263</v>
      </c>
      <c r="D81" s="1">
        <v>60</v>
      </c>
      <c r="E81" s="1">
        <v>12</v>
      </c>
      <c r="F81" s="1" t="s">
        <v>605</v>
      </c>
      <c r="G81" s="1">
        <v>3.4935705103417835E-9</v>
      </c>
      <c r="H81" s="1">
        <v>4.5836516424751721E-2</v>
      </c>
      <c r="I81" s="1" t="s">
        <v>12</v>
      </c>
    </row>
    <row r="82" spans="1:9" x14ac:dyDescent="0.25">
      <c r="A82" s="1" t="s">
        <v>480</v>
      </c>
      <c r="B82" s="1">
        <v>449</v>
      </c>
      <c r="C82" s="1" t="s">
        <v>481</v>
      </c>
      <c r="D82" s="1">
        <v>57</v>
      </c>
      <c r="E82" s="1">
        <v>12</v>
      </c>
      <c r="F82" s="1" t="s">
        <v>606</v>
      </c>
      <c r="G82" s="1">
        <v>3.6647236421682317E-9</v>
      </c>
      <c r="H82" s="1">
        <v>4.4635865309318713E-2</v>
      </c>
      <c r="I82" s="1" t="s">
        <v>12</v>
      </c>
    </row>
    <row r="83" spans="1:9" x14ac:dyDescent="0.25">
      <c r="A83" s="1" t="s">
        <v>181</v>
      </c>
      <c r="B83" s="1">
        <v>239</v>
      </c>
      <c r="C83" s="1" t="s">
        <v>182</v>
      </c>
      <c r="D83" s="1">
        <v>38</v>
      </c>
      <c r="E83" s="1">
        <v>15</v>
      </c>
      <c r="F83" s="1" t="s">
        <v>607</v>
      </c>
      <c r="G83" s="1">
        <v>3.9822696024925818E-9</v>
      </c>
      <c r="H83" s="1">
        <v>3.4990791896869246E-2</v>
      </c>
      <c r="I83" s="1" t="s">
        <v>12</v>
      </c>
    </row>
    <row r="84" spans="1:9" x14ac:dyDescent="0.25">
      <c r="A84" s="1" t="s">
        <v>277</v>
      </c>
      <c r="B84" s="1">
        <v>209</v>
      </c>
      <c r="C84" s="1" t="s">
        <v>278</v>
      </c>
      <c r="D84" s="1">
        <v>35</v>
      </c>
      <c r="E84" s="1">
        <v>16</v>
      </c>
      <c r="F84" s="1" t="s">
        <v>608</v>
      </c>
      <c r="G84" s="1">
        <v>4.1692717743866979E-9</v>
      </c>
      <c r="H84" s="1">
        <v>3.3050047214353166E-2</v>
      </c>
      <c r="I84" s="1" t="s">
        <v>12</v>
      </c>
    </row>
    <row r="85" spans="1:9" x14ac:dyDescent="0.25">
      <c r="A85" s="1" t="s">
        <v>241</v>
      </c>
      <c r="B85" s="1">
        <v>429</v>
      </c>
      <c r="C85" s="1" t="s">
        <v>242</v>
      </c>
      <c r="D85" s="1">
        <v>55</v>
      </c>
      <c r="E85" s="1">
        <v>12</v>
      </c>
      <c r="F85" s="1" t="s">
        <v>609</v>
      </c>
      <c r="G85" s="1">
        <v>4.8929801338559464E-9</v>
      </c>
      <c r="H85" s="1">
        <v>4.3685464654487687E-2</v>
      </c>
      <c r="I85" s="1" t="s">
        <v>12</v>
      </c>
    </row>
    <row r="86" spans="1:9" x14ac:dyDescent="0.25">
      <c r="A86" s="1" t="s">
        <v>610</v>
      </c>
      <c r="B86" s="1">
        <v>253</v>
      </c>
      <c r="C86" s="1" t="s">
        <v>611</v>
      </c>
      <c r="D86" s="1">
        <v>39</v>
      </c>
      <c r="E86" s="1">
        <v>15</v>
      </c>
      <c r="F86" s="1" t="s">
        <v>612</v>
      </c>
      <c r="G86" s="1">
        <v>6.0600149063517098E-9</v>
      </c>
      <c r="H86" s="1">
        <v>3.5486806187443133E-2</v>
      </c>
      <c r="I86" s="1" t="s">
        <v>12</v>
      </c>
    </row>
    <row r="87" spans="1:9" x14ac:dyDescent="0.25">
      <c r="A87" s="1" t="s">
        <v>238</v>
      </c>
      <c r="B87" s="1">
        <v>528</v>
      </c>
      <c r="C87" s="1" t="s">
        <v>239</v>
      </c>
      <c r="D87" s="1">
        <v>63</v>
      </c>
      <c r="E87" s="1">
        <v>11</v>
      </c>
      <c r="F87" s="1" t="s">
        <v>613</v>
      </c>
      <c r="G87" s="1">
        <v>6.3022760687209E-9</v>
      </c>
      <c r="H87" s="1">
        <v>4.6666666666666669E-2</v>
      </c>
      <c r="I87" s="1" t="s">
        <v>12</v>
      </c>
    </row>
    <row r="88" spans="1:9" x14ac:dyDescent="0.25">
      <c r="A88" s="1" t="s">
        <v>614</v>
      </c>
      <c r="B88" s="1">
        <v>444</v>
      </c>
      <c r="C88" s="1" t="s">
        <v>615</v>
      </c>
      <c r="D88" s="1">
        <v>56</v>
      </c>
      <c r="E88" s="1">
        <v>12</v>
      </c>
      <c r="F88" s="1" t="s">
        <v>616</v>
      </c>
      <c r="G88" s="1">
        <v>6.387770846074609E-9</v>
      </c>
      <c r="H88" s="1">
        <v>4.399057344854674E-2</v>
      </c>
      <c r="I88" s="1" t="s">
        <v>12</v>
      </c>
    </row>
    <row r="89" spans="1:9" x14ac:dyDescent="0.25">
      <c r="A89" s="1" t="s">
        <v>617</v>
      </c>
      <c r="B89" s="1">
        <v>275</v>
      </c>
      <c r="C89" s="1" t="s">
        <v>618</v>
      </c>
      <c r="D89" s="1">
        <v>41</v>
      </c>
      <c r="E89" s="1">
        <v>14</v>
      </c>
      <c r="F89" s="1" t="s">
        <v>619</v>
      </c>
      <c r="G89" s="1">
        <v>6.6411610907411835E-9</v>
      </c>
      <c r="H89" s="1">
        <v>3.6639857015192137E-2</v>
      </c>
      <c r="I89" s="1" t="s">
        <v>12</v>
      </c>
    </row>
    <row r="90" spans="1:9" x14ac:dyDescent="0.25">
      <c r="A90" s="1" t="s">
        <v>620</v>
      </c>
      <c r="B90" s="1">
        <v>119</v>
      </c>
      <c r="C90" s="1" t="s">
        <v>621</v>
      </c>
      <c r="D90" s="1">
        <v>25</v>
      </c>
      <c r="E90" s="1">
        <v>20</v>
      </c>
      <c r="F90" s="1" t="s">
        <v>622</v>
      </c>
      <c r="G90" s="1">
        <v>7.0675956010601768E-9</v>
      </c>
      <c r="H90" s="1">
        <v>2.5536261491317672E-2</v>
      </c>
      <c r="I90" s="1" t="s">
        <v>12</v>
      </c>
    </row>
    <row r="91" spans="1:9" x14ac:dyDescent="0.25">
      <c r="A91" s="1" t="s">
        <v>623</v>
      </c>
      <c r="B91" s="1">
        <v>174</v>
      </c>
      <c r="C91" s="1" t="s">
        <v>624</v>
      </c>
      <c r="D91" s="1">
        <v>31</v>
      </c>
      <c r="E91" s="1">
        <v>17</v>
      </c>
      <c r="F91" s="1" t="s">
        <v>625</v>
      </c>
      <c r="G91" s="1">
        <v>7.2557969194012338E-9</v>
      </c>
      <c r="H91" s="1">
        <v>3.0155642023346304E-2</v>
      </c>
      <c r="I91" s="1" t="s">
        <v>12</v>
      </c>
    </row>
    <row r="92" spans="1:9" x14ac:dyDescent="0.25">
      <c r="A92" s="1" t="s">
        <v>202</v>
      </c>
      <c r="B92" s="1">
        <v>544</v>
      </c>
      <c r="C92" s="1" t="s">
        <v>203</v>
      </c>
      <c r="D92" s="1">
        <v>64</v>
      </c>
      <c r="E92" s="1">
        <v>11</v>
      </c>
      <c r="F92" s="1" t="s">
        <v>626</v>
      </c>
      <c r="G92" s="1">
        <v>8.2655987047040724E-9</v>
      </c>
      <c r="H92" s="1">
        <v>4.6886446886446886E-2</v>
      </c>
      <c r="I92" s="1" t="s">
        <v>12</v>
      </c>
    </row>
    <row r="93" spans="1:9" x14ac:dyDescent="0.25">
      <c r="A93" s="1" t="s">
        <v>22</v>
      </c>
      <c r="B93" s="1">
        <v>735</v>
      </c>
      <c r="C93" s="1" t="s">
        <v>23</v>
      </c>
      <c r="D93" s="1">
        <v>79</v>
      </c>
      <c r="E93" s="1">
        <v>10</v>
      </c>
      <c r="F93" s="1" t="s">
        <v>627</v>
      </c>
      <c r="G93" s="1">
        <v>8.759224666317991E-9</v>
      </c>
      <c r="H93" s="1">
        <v>5.1265412070084358E-2</v>
      </c>
      <c r="I93" s="1" t="s">
        <v>12</v>
      </c>
    </row>
    <row r="94" spans="1:9" x14ac:dyDescent="0.25">
      <c r="A94" s="1" t="s">
        <v>369</v>
      </c>
      <c r="B94" s="1">
        <v>496</v>
      </c>
      <c r="C94" s="1" t="s">
        <v>370</v>
      </c>
      <c r="D94" s="1">
        <v>60</v>
      </c>
      <c r="E94" s="1">
        <v>12</v>
      </c>
      <c r="F94" s="1" t="s">
        <v>628</v>
      </c>
      <c r="G94" s="1">
        <v>8.8156307312567126E-9</v>
      </c>
      <c r="H94" s="1">
        <v>4.5420136260408785E-2</v>
      </c>
      <c r="I94" s="1" t="s">
        <v>12</v>
      </c>
    </row>
    <row r="95" spans="1:9" x14ac:dyDescent="0.25">
      <c r="A95" s="1" t="s">
        <v>629</v>
      </c>
      <c r="B95" s="1">
        <v>157</v>
      </c>
      <c r="C95" s="1" t="s">
        <v>630</v>
      </c>
      <c r="D95" s="1">
        <v>29</v>
      </c>
      <c r="E95" s="1">
        <v>18</v>
      </c>
      <c r="F95" s="1" t="s">
        <v>631</v>
      </c>
      <c r="G95" s="1">
        <v>9.6488479138098701E-9</v>
      </c>
      <c r="H95" s="1">
        <v>2.8627838104639685E-2</v>
      </c>
      <c r="I95" s="1" t="s">
        <v>12</v>
      </c>
    </row>
    <row r="96" spans="1:9" x14ac:dyDescent="0.25">
      <c r="A96" s="1" t="s">
        <v>91</v>
      </c>
      <c r="B96" s="1">
        <v>711</v>
      </c>
      <c r="C96" s="1" t="s">
        <v>92</v>
      </c>
      <c r="D96" s="1">
        <v>77</v>
      </c>
      <c r="E96" s="1">
        <v>10</v>
      </c>
      <c r="F96" s="1" t="s">
        <v>632</v>
      </c>
      <c r="G96" s="1">
        <v>9.8583110120622698E-9</v>
      </c>
      <c r="H96" s="1">
        <v>5.0691244239631339E-2</v>
      </c>
      <c r="I96" s="1" t="s">
        <v>12</v>
      </c>
    </row>
    <row r="97" spans="1:9" x14ac:dyDescent="0.25">
      <c r="A97" s="1" t="s">
        <v>633</v>
      </c>
      <c r="B97" s="1">
        <v>216</v>
      </c>
      <c r="C97" s="1" t="s">
        <v>634</v>
      </c>
      <c r="D97" s="1">
        <v>35</v>
      </c>
      <c r="E97" s="1">
        <v>16</v>
      </c>
      <c r="F97" s="1" t="s">
        <v>635</v>
      </c>
      <c r="G97" s="1">
        <v>1.0036472430485142E-8</v>
      </c>
      <c r="H97" s="1">
        <v>3.283302063789869E-2</v>
      </c>
      <c r="I97" s="1" t="s">
        <v>12</v>
      </c>
    </row>
    <row r="98" spans="1:9" x14ac:dyDescent="0.25">
      <c r="A98" s="1" t="s">
        <v>457</v>
      </c>
      <c r="B98" s="1">
        <v>187</v>
      </c>
      <c r="C98" s="1" t="s">
        <v>458</v>
      </c>
      <c r="D98" s="1">
        <v>32</v>
      </c>
      <c r="E98" s="1">
        <v>17</v>
      </c>
      <c r="F98" s="1" t="s">
        <v>636</v>
      </c>
      <c r="G98" s="1">
        <v>1.1392445822301246E-8</v>
      </c>
      <c r="H98" s="1">
        <v>3.0769230769230771E-2</v>
      </c>
      <c r="I98" s="1" t="s">
        <v>12</v>
      </c>
    </row>
    <row r="99" spans="1:9" x14ac:dyDescent="0.25">
      <c r="A99" s="1" t="s">
        <v>637</v>
      </c>
      <c r="B99" s="1">
        <v>271</v>
      </c>
      <c r="C99" s="1" t="s">
        <v>638</v>
      </c>
      <c r="D99" s="1">
        <v>40</v>
      </c>
      <c r="E99" s="1">
        <v>14</v>
      </c>
      <c r="F99" s="1" t="s">
        <v>639</v>
      </c>
      <c r="G99" s="1">
        <v>1.358514138042215E-8</v>
      </c>
      <c r="H99" s="1">
        <v>3.5842293906810034E-2</v>
      </c>
      <c r="I99" s="1" t="s">
        <v>12</v>
      </c>
    </row>
    <row r="100" spans="1:9" x14ac:dyDescent="0.25">
      <c r="A100" s="1" t="s">
        <v>172</v>
      </c>
      <c r="B100" s="1">
        <v>282</v>
      </c>
      <c r="C100" s="1" t="s">
        <v>173</v>
      </c>
      <c r="D100" s="1">
        <v>41</v>
      </c>
      <c r="E100" s="1">
        <v>14</v>
      </c>
      <c r="F100" s="1" t="s">
        <v>640</v>
      </c>
      <c r="G100" s="1">
        <v>1.3868098403653396E-8</v>
      </c>
      <c r="H100" s="1">
        <v>3.6412078152753109E-2</v>
      </c>
      <c r="I100" s="1" t="s">
        <v>12</v>
      </c>
    </row>
    <row r="101" spans="1:9" x14ac:dyDescent="0.25">
      <c r="A101" s="1" t="s">
        <v>641</v>
      </c>
      <c r="B101" s="1">
        <v>18</v>
      </c>
      <c r="C101" s="1" t="s">
        <v>642</v>
      </c>
      <c r="D101" s="1">
        <v>10</v>
      </c>
      <c r="E101" s="1">
        <v>52</v>
      </c>
      <c r="F101" s="1" t="s">
        <v>643</v>
      </c>
      <c r="G101" s="1">
        <v>1.4722912382259228E-8</v>
      </c>
      <c r="H101" s="1">
        <v>1.1198208286674132E-2</v>
      </c>
      <c r="I101" s="1" t="s">
        <v>12</v>
      </c>
    </row>
  </sheetData>
  <sortState ref="L9:N18">
    <sortCondition ref="N2:N11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A51" sqref="A51"/>
    </sheetView>
  </sheetViews>
  <sheetFormatPr defaultColWidth="10.85546875" defaultRowHeight="15" x14ac:dyDescent="0.25"/>
  <cols>
    <col min="1" max="1" width="45" style="1" bestFit="1" customWidth="1"/>
    <col min="2" max="2" width="10.85546875" style="3"/>
    <col min="3" max="5" width="10.85546875" style="1"/>
    <col min="6" max="6" width="67" style="1" customWidth="1"/>
    <col min="7" max="7" width="10.85546875" style="1"/>
    <col min="8" max="8" width="13.85546875" style="1" customWidth="1"/>
    <col min="9" max="16384" width="10.85546875" style="1"/>
  </cols>
  <sheetData>
    <row r="1" spans="1:9" s="4" customFormat="1" ht="30" x14ac:dyDescent="0.25">
      <c r="A1" s="4" t="s">
        <v>0</v>
      </c>
      <c r="B1" s="5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 x14ac:dyDescent="0.25">
      <c r="A2" s="2" t="s">
        <v>31</v>
      </c>
      <c r="B2" s="3">
        <v>1479</v>
      </c>
      <c r="C2" s="1" t="s">
        <v>32</v>
      </c>
      <c r="D2" s="1">
        <v>188</v>
      </c>
      <c r="E2" s="1">
        <v>12</v>
      </c>
      <c r="F2" s="1" t="s">
        <v>644</v>
      </c>
      <c r="G2" s="1">
        <v>4.3889106917584505E-54</v>
      </c>
      <c r="H2" s="1">
        <v>9.9051633298208638E-2</v>
      </c>
      <c r="I2" s="1" t="s">
        <v>12</v>
      </c>
    </row>
    <row r="3" spans="1:9" x14ac:dyDescent="0.25">
      <c r="A3" s="2" t="s">
        <v>332</v>
      </c>
      <c r="B3" s="3">
        <v>592</v>
      </c>
      <c r="C3" s="1" t="s">
        <v>333</v>
      </c>
      <c r="D3" s="1">
        <v>117</v>
      </c>
      <c r="E3" s="1">
        <v>19</v>
      </c>
      <c r="F3" s="1" t="s">
        <v>645</v>
      </c>
      <c r="G3" s="1">
        <v>4.422660678048249E-52</v>
      </c>
      <c r="H3" s="1">
        <v>0.10813308687615526</v>
      </c>
      <c r="I3" s="1" t="s">
        <v>12</v>
      </c>
    </row>
    <row r="4" spans="1:9" x14ac:dyDescent="0.25">
      <c r="A4" s="2" t="s">
        <v>136</v>
      </c>
      <c r="B4" s="3">
        <v>557</v>
      </c>
      <c r="C4" s="1" t="s">
        <v>137</v>
      </c>
      <c r="D4" s="1">
        <v>107</v>
      </c>
      <c r="E4" s="1">
        <v>19</v>
      </c>
      <c r="F4" s="1" t="s">
        <v>646</v>
      </c>
      <c r="G4" s="1">
        <v>3.1892066089665765E-46</v>
      </c>
      <c r="H4" s="1">
        <v>0.10122989593188268</v>
      </c>
      <c r="I4" s="1" t="s">
        <v>12</v>
      </c>
    </row>
    <row r="5" spans="1:9" x14ac:dyDescent="0.25">
      <c r="A5" s="2" t="s">
        <v>326</v>
      </c>
      <c r="B5" s="3">
        <v>411</v>
      </c>
      <c r="C5" s="1" t="s">
        <v>327</v>
      </c>
      <c r="D5" s="1">
        <v>88</v>
      </c>
      <c r="E5" s="1">
        <v>21</v>
      </c>
      <c r="F5" s="1" t="s">
        <v>647</v>
      </c>
      <c r="G5" s="1">
        <v>8.793026154456737E-42</v>
      </c>
      <c r="H5" s="1">
        <v>9.4623655913978491E-2</v>
      </c>
      <c r="I5" s="1" t="s">
        <v>12</v>
      </c>
    </row>
    <row r="6" spans="1:9" x14ac:dyDescent="0.25">
      <c r="A6" s="2" t="s">
        <v>43</v>
      </c>
      <c r="B6" s="3">
        <v>1461</v>
      </c>
      <c r="C6" s="1" t="s">
        <v>44</v>
      </c>
      <c r="D6" s="1">
        <v>165</v>
      </c>
      <c r="E6" s="1">
        <v>11</v>
      </c>
      <c r="F6" s="1" t="s">
        <v>648</v>
      </c>
      <c r="G6" s="1">
        <v>7.615972710647278E-40</v>
      </c>
      <c r="H6" s="1">
        <v>8.6705202312138727E-2</v>
      </c>
      <c r="I6" s="1" t="s">
        <v>12</v>
      </c>
    </row>
    <row r="7" spans="1:9" x14ac:dyDescent="0.25">
      <c r="A7" s="2" t="s">
        <v>13</v>
      </c>
      <c r="B7" s="3">
        <v>2271</v>
      </c>
      <c r="C7" s="1" t="s">
        <v>14</v>
      </c>
      <c r="D7" s="1">
        <v>212</v>
      </c>
      <c r="E7" s="1">
        <v>9</v>
      </c>
      <c r="F7" s="1" t="s">
        <v>649</v>
      </c>
      <c r="G7" s="1">
        <v>1.8247898013445624E-39</v>
      </c>
      <c r="H7" s="1">
        <v>7.9519879969992505E-2</v>
      </c>
      <c r="I7" s="1" t="s">
        <v>12</v>
      </c>
    </row>
    <row r="8" spans="1:9" x14ac:dyDescent="0.25">
      <c r="A8" s="1" t="s">
        <v>324</v>
      </c>
      <c r="B8" s="3">
        <v>443</v>
      </c>
      <c r="C8" s="1" t="s">
        <v>325</v>
      </c>
      <c r="D8" s="1">
        <v>87</v>
      </c>
      <c r="E8" s="1">
        <v>19</v>
      </c>
      <c r="F8" s="1" t="s">
        <v>650</v>
      </c>
      <c r="G8" s="1">
        <v>3.4044312063174089E-38</v>
      </c>
      <c r="H8" s="1">
        <v>9.0342679127725853E-2</v>
      </c>
      <c r="I8" s="1" t="s">
        <v>12</v>
      </c>
    </row>
    <row r="9" spans="1:9" x14ac:dyDescent="0.25">
      <c r="A9" s="2" t="s">
        <v>9</v>
      </c>
      <c r="B9" s="3">
        <v>2054</v>
      </c>
      <c r="C9" s="1" t="s">
        <v>10</v>
      </c>
      <c r="D9" s="1">
        <v>190</v>
      </c>
      <c r="E9" s="1">
        <v>9</v>
      </c>
      <c r="F9" s="1" t="s">
        <v>651</v>
      </c>
      <c r="G9" s="1">
        <v>3.7882435854706853E-34</v>
      </c>
      <c r="H9" s="1">
        <v>7.6891946580331855E-2</v>
      </c>
      <c r="I9" s="1" t="s">
        <v>12</v>
      </c>
    </row>
    <row r="10" spans="1:9" x14ac:dyDescent="0.25">
      <c r="A10" s="2" t="s">
        <v>652</v>
      </c>
      <c r="B10" s="3">
        <v>226</v>
      </c>
      <c r="C10" s="1" t="s">
        <v>653</v>
      </c>
      <c r="D10" s="1">
        <v>57</v>
      </c>
      <c r="E10" s="1">
        <v>25</v>
      </c>
      <c r="F10" s="1" t="s">
        <v>654</v>
      </c>
      <c r="G10" s="1">
        <v>4.0902594593496282E-31</v>
      </c>
      <c r="H10" s="1">
        <v>7.3453608247422683E-2</v>
      </c>
      <c r="I10" s="1" t="s">
        <v>12</v>
      </c>
    </row>
    <row r="11" spans="1:9" x14ac:dyDescent="0.25">
      <c r="A11" s="2" t="s">
        <v>187</v>
      </c>
      <c r="B11" s="3">
        <v>823</v>
      </c>
      <c r="C11" s="1" t="s">
        <v>188</v>
      </c>
      <c r="D11" s="1">
        <v>104</v>
      </c>
      <c r="E11" s="1">
        <v>12</v>
      </c>
      <c r="F11" s="1" t="s">
        <v>655</v>
      </c>
      <c r="G11" s="1">
        <v>2.2175858501007347E-28</v>
      </c>
      <c r="H11" s="1">
        <v>7.8431372549019607E-2</v>
      </c>
      <c r="I11" s="1" t="s">
        <v>12</v>
      </c>
    </row>
    <row r="12" spans="1:9" x14ac:dyDescent="0.25">
      <c r="A12" s="2" t="s">
        <v>37</v>
      </c>
      <c r="B12" s="3">
        <v>1448</v>
      </c>
      <c r="C12" s="1" t="s">
        <v>38</v>
      </c>
      <c r="D12" s="1">
        <v>141</v>
      </c>
      <c r="E12" s="1">
        <v>9</v>
      </c>
      <c r="F12" s="1" t="s">
        <v>656</v>
      </c>
      <c r="G12" s="1">
        <v>9.7229492773027809E-27</v>
      </c>
      <c r="H12" s="1">
        <v>7.3667711598746077E-2</v>
      </c>
      <c r="I12" s="1" t="s">
        <v>12</v>
      </c>
    </row>
    <row r="13" spans="1:9" x14ac:dyDescent="0.25">
      <c r="A13" s="2" t="s">
        <v>369</v>
      </c>
      <c r="B13" s="3">
        <v>496</v>
      </c>
      <c r="C13" s="1" t="s">
        <v>370</v>
      </c>
      <c r="D13" s="1">
        <v>76</v>
      </c>
      <c r="E13" s="1">
        <v>15</v>
      </c>
      <c r="F13" s="1" t="s">
        <v>657</v>
      </c>
      <c r="G13" s="1">
        <v>5.4031080134832951E-26</v>
      </c>
      <c r="H13" s="1">
        <v>7.4001947419668937E-2</v>
      </c>
      <c r="I13" s="1" t="s">
        <v>12</v>
      </c>
    </row>
    <row r="14" spans="1:9" x14ac:dyDescent="0.25">
      <c r="A14" s="2" t="s">
        <v>578</v>
      </c>
      <c r="B14" s="3">
        <v>151</v>
      </c>
      <c r="C14" s="1" t="s">
        <v>579</v>
      </c>
      <c r="D14" s="1">
        <v>43</v>
      </c>
      <c r="E14" s="1">
        <v>28</v>
      </c>
      <c r="F14" s="1" t="s">
        <v>658</v>
      </c>
      <c r="G14" s="1">
        <v>5.4804176198872298E-26</v>
      </c>
      <c r="H14" s="1">
        <v>6.0139860139860141E-2</v>
      </c>
      <c r="I14" s="1" t="s">
        <v>12</v>
      </c>
    </row>
    <row r="15" spans="1:9" x14ac:dyDescent="0.25">
      <c r="A15" s="1" t="s">
        <v>79</v>
      </c>
      <c r="B15" s="3">
        <v>977</v>
      </c>
      <c r="C15" s="1" t="s">
        <v>80</v>
      </c>
      <c r="D15" s="1">
        <v>110</v>
      </c>
      <c r="E15" s="1">
        <v>11</v>
      </c>
      <c r="F15" s="1" t="s">
        <v>659</v>
      </c>
      <c r="G15" s="1">
        <v>9.9122757999275034E-26</v>
      </c>
      <c r="H15" s="1">
        <v>7.4626865671641784E-2</v>
      </c>
      <c r="I15" s="1" t="s">
        <v>12</v>
      </c>
    </row>
    <row r="16" spans="1:9" x14ac:dyDescent="0.25">
      <c r="A16" s="2" t="s">
        <v>660</v>
      </c>
      <c r="B16" s="3">
        <v>92</v>
      </c>
      <c r="C16" s="1" t="s">
        <v>661</v>
      </c>
      <c r="D16" s="1">
        <v>34</v>
      </c>
      <c r="E16" s="1">
        <v>36</v>
      </c>
      <c r="F16" s="1" t="s">
        <v>662</v>
      </c>
      <c r="G16" s="1">
        <v>6.4373146786101529E-25</v>
      </c>
      <c r="H16" s="1">
        <v>5.1127819548872182E-2</v>
      </c>
      <c r="I16" s="1" t="s">
        <v>12</v>
      </c>
    </row>
    <row r="17" spans="1:9" x14ac:dyDescent="0.25">
      <c r="A17" s="2" t="s">
        <v>64</v>
      </c>
      <c r="B17" s="3">
        <v>1708</v>
      </c>
      <c r="C17" s="1" t="s">
        <v>65</v>
      </c>
      <c r="D17" s="1">
        <v>151</v>
      </c>
      <c r="E17" s="1">
        <v>8</v>
      </c>
      <c r="F17" s="1" t="s">
        <v>663</v>
      </c>
      <c r="G17" s="1">
        <v>2.508093766645324E-24</v>
      </c>
      <c r="H17" s="1">
        <v>6.9778188539741215E-2</v>
      </c>
      <c r="I17" s="1" t="s">
        <v>12</v>
      </c>
    </row>
    <row r="18" spans="1:9" x14ac:dyDescent="0.25">
      <c r="A18" s="1" t="s">
        <v>664</v>
      </c>
      <c r="B18" s="3">
        <v>74</v>
      </c>
      <c r="C18" s="1" t="s">
        <v>665</v>
      </c>
      <c r="D18" s="1">
        <v>30</v>
      </c>
      <c r="E18" s="1">
        <v>40</v>
      </c>
      <c r="F18" s="1" t="s">
        <v>666</v>
      </c>
      <c r="G18" s="1">
        <v>1.7412182724875186E-23</v>
      </c>
      <c r="H18" s="1">
        <v>4.6082949308755762E-2</v>
      </c>
      <c r="I18" s="1" t="s">
        <v>12</v>
      </c>
    </row>
    <row r="19" spans="1:9" x14ac:dyDescent="0.25">
      <c r="A19" s="2" t="s">
        <v>130</v>
      </c>
      <c r="B19" s="3">
        <v>1074</v>
      </c>
      <c r="C19" s="1" t="s">
        <v>131</v>
      </c>
      <c r="D19" s="1">
        <v>112</v>
      </c>
      <c r="E19" s="1">
        <v>10</v>
      </c>
      <c r="F19" s="1" t="s">
        <v>667</v>
      </c>
      <c r="G19" s="1">
        <v>2.0609925520764229E-23</v>
      </c>
      <c r="H19" s="1">
        <v>7.1383046526449973E-2</v>
      </c>
      <c r="I19" s="1" t="s">
        <v>12</v>
      </c>
    </row>
    <row r="20" spans="1:9" x14ac:dyDescent="0.25">
      <c r="A20" s="1" t="s">
        <v>391</v>
      </c>
      <c r="B20" s="3">
        <v>281</v>
      </c>
      <c r="C20" s="1" t="s">
        <v>392</v>
      </c>
      <c r="D20" s="1">
        <v>54</v>
      </c>
      <c r="E20" s="1">
        <v>19</v>
      </c>
      <c r="F20" s="1" t="s">
        <v>668</v>
      </c>
      <c r="G20" s="1">
        <v>2.2727233732705542E-23</v>
      </c>
      <c r="H20" s="1">
        <v>6.4748201438848921E-2</v>
      </c>
      <c r="I20" s="1" t="s">
        <v>12</v>
      </c>
    </row>
    <row r="21" spans="1:9" x14ac:dyDescent="0.25">
      <c r="A21" s="2" t="s">
        <v>94</v>
      </c>
      <c r="B21" s="3">
        <v>1207</v>
      </c>
      <c r="C21" s="1" t="s">
        <v>95</v>
      </c>
      <c r="D21" s="1">
        <v>120</v>
      </c>
      <c r="E21" s="1">
        <v>9</v>
      </c>
      <c r="F21" s="1" t="s">
        <v>669</v>
      </c>
      <c r="G21" s="1">
        <v>2.5006097438786855E-23</v>
      </c>
      <c r="H21" s="1">
        <v>7.0838252656434481E-2</v>
      </c>
      <c r="I21" s="1" t="s">
        <v>12</v>
      </c>
    </row>
    <row r="22" spans="1:9" x14ac:dyDescent="0.25">
      <c r="A22" s="2" t="s">
        <v>70</v>
      </c>
      <c r="B22" s="3">
        <v>559</v>
      </c>
      <c r="C22" s="1" t="s">
        <v>71</v>
      </c>
      <c r="D22" s="1">
        <v>76</v>
      </c>
      <c r="E22" s="1">
        <v>13</v>
      </c>
      <c r="F22" s="1" t="s">
        <v>670</v>
      </c>
      <c r="G22" s="1">
        <v>1.1088206105658101E-22</v>
      </c>
      <c r="H22" s="1">
        <v>6.9724770642201839E-2</v>
      </c>
      <c r="I22" s="1" t="s">
        <v>12</v>
      </c>
    </row>
    <row r="23" spans="1:9" x14ac:dyDescent="0.25">
      <c r="A23" s="1" t="s">
        <v>397</v>
      </c>
      <c r="B23" s="3">
        <v>335</v>
      </c>
      <c r="C23" s="1" t="s">
        <v>398</v>
      </c>
      <c r="D23" s="1">
        <v>58</v>
      </c>
      <c r="E23" s="1">
        <v>17</v>
      </c>
      <c r="F23" s="1" t="s">
        <v>671</v>
      </c>
      <c r="G23" s="1">
        <v>1.165579862312208E-22</v>
      </c>
      <c r="H23" s="1">
        <v>6.561085972850679E-2</v>
      </c>
      <c r="I23" s="1" t="s">
        <v>12</v>
      </c>
    </row>
    <row r="24" spans="1:9" x14ac:dyDescent="0.25">
      <c r="A24" s="1" t="s">
        <v>672</v>
      </c>
      <c r="B24" s="3">
        <v>40</v>
      </c>
      <c r="C24" s="1" t="s">
        <v>673</v>
      </c>
      <c r="D24" s="1">
        <v>23</v>
      </c>
      <c r="E24" s="1">
        <v>56</v>
      </c>
      <c r="F24" s="1" t="s">
        <v>674</v>
      </c>
      <c r="G24" s="1">
        <v>1.4134945823621038E-22</v>
      </c>
      <c r="H24" s="1">
        <v>3.685897435897436E-2</v>
      </c>
      <c r="I24" s="1" t="s">
        <v>12</v>
      </c>
    </row>
    <row r="25" spans="1:9" x14ac:dyDescent="0.25">
      <c r="A25" s="1" t="s">
        <v>675</v>
      </c>
      <c r="B25" s="3">
        <v>115</v>
      </c>
      <c r="C25" s="1" t="s">
        <v>676</v>
      </c>
      <c r="D25" s="1">
        <v>35</v>
      </c>
      <c r="E25" s="1">
        <v>30</v>
      </c>
      <c r="F25" s="1" t="s">
        <v>677</v>
      </c>
      <c r="G25" s="1">
        <v>2.1224821867260727E-22</v>
      </c>
      <c r="H25" s="1">
        <v>5.0946142649199416E-2</v>
      </c>
      <c r="I25" s="1" t="s">
        <v>12</v>
      </c>
    </row>
    <row r="26" spans="1:9" x14ac:dyDescent="0.25">
      <c r="A26" s="1" t="s">
        <v>175</v>
      </c>
      <c r="B26" s="3">
        <v>585</v>
      </c>
      <c r="C26" s="1" t="s">
        <v>176</v>
      </c>
      <c r="D26" s="1">
        <v>77</v>
      </c>
      <c r="E26" s="1">
        <v>13</v>
      </c>
      <c r="F26" s="1" t="s">
        <v>678</v>
      </c>
      <c r="G26" s="1">
        <v>4.2953870472684325E-22</v>
      </c>
      <c r="H26" s="1">
        <v>6.9058295964125563E-2</v>
      </c>
      <c r="I26" s="1" t="s">
        <v>12</v>
      </c>
    </row>
    <row r="27" spans="1:9" x14ac:dyDescent="0.25">
      <c r="A27" s="1" t="s">
        <v>49</v>
      </c>
      <c r="B27" s="3">
        <v>940</v>
      </c>
      <c r="C27" s="1" t="s">
        <v>50</v>
      </c>
      <c r="D27" s="1">
        <v>99</v>
      </c>
      <c r="E27" s="1">
        <v>10</v>
      </c>
      <c r="F27" s="1" t="s">
        <v>679</v>
      </c>
      <c r="G27" s="1">
        <v>5.7999050733974847E-21</v>
      </c>
      <c r="H27" s="1">
        <v>6.8370165745856359E-2</v>
      </c>
      <c r="I27" s="1" t="s">
        <v>12</v>
      </c>
    </row>
    <row r="28" spans="1:9" x14ac:dyDescent="0.25">
      <c r="A28" s="2" t="s">
        <v>67</v>
      </c>
      <c r="B28" s="3">
        <v>862</v>
      </c>
      <c r="C28" s="1" t="s">
        <v>68</v>
      </c>
      <c r="D28" s="1">
        <v>94</v>
      </c>
      <c r="E28" s="1">
        <v>10</v>
      </c>
      <c r="F28" s="1" t="s">
        <v>680</v>
      </c>
      <c r="G28" s="1">
        <v>5.9388743571513871E-21</v>
      </c>
      <c r="H28" s="1">
        <v>6.8363636363636363E-2</v>
      </c>
      <c r="I28" s="1" t="s">
        <v>12</v>
      </c>
    </row>
    <row r="29" spans="1:9" x14ac:dyDescent="0.25">
      <c r="A29" s="2" t="s">
        <v>681</v>
      </c>
      <c r="B29" s="3">
        <v>62</v>
      </c>
      <c r="C29" s="1" t="s">
        <v>682</v>
      </c>
      <c r="D29" s="1">
        <v>26</v>
      </c>
      <c r="E29" s="1">
        <v>41</v>
      </c>
      <c r="F29" s="1" t="s">
        <v>683</v>
      </c>
      <c r="G29" s="1">
        <v>6.1370317420664138E-21</v>
      </c>
      <c r="H29" s="1">
        <v>4.0435458786936239E-2</v>
      </c>
      <c r="I29" s="1" t="s">
        <v>12</v>
      </c>
    </row>
    <row r="30" spans="1:9" x14ac:dyDescent="0.25">
      <c r="A30" s="1" t="s">
        <v>298</v>
      </c>
      <c r="B30" s="3">
        <v>473</v>
      </c>
      <c r="C30" s="1" t="s">
        <v>299</v>
      </c>
      <c r="D30" s="1">
        <v>66</v>
      </c>
      <c r="E30" s="1">
        <v>13</v>
      </c>
      <c r="F30" s="1" t="s">
        <v>684</v>
      </c>
      <c r="G30" s="1">
        <v>2.2284791686141444E-20</v>
      </c>
      <c r="H30" s="1">
        <v>6.5088757396449703E-2</v>
      </c>
      <c r="I30" s="1" t="s">
        <v>12</v>
      </c>
    </row>
    <row r="31" spans="1:9" x14ac:dyDescent="0.25">
      <c r="A31" s="2" t="s">
        <v>685</v>
      </c>
      <c r="B31" s="3">
        <v>99</v>
      </c>
      <c r="C31" s="1" t="s">
        <v>686</v>
      </c>
      <c r="D31" s="1">
        <v>31</v>
      </c>
      <c r="E31" s="1">
        <v>31</v>
      </c>
      <c r="F31" s="1" t="s">
        <v>687</v>
      </c>
      <c r="G31" s="1">
        <v>2.2716470104201251E-20</v>
      </c>
      <c r="H31" s="1">
        <v>4.5925925925925926E-2</v>
      </c>
      <c r="I31" s="1" t="s">
        <v>12</v>
      </c>
    </row>
    <row r="32" spans="1:9" x14ac:dyDescent="0.25">
      <c r="A32" s="2" t="s">
        <v>58</v>
      </c>
      <c r="B32" s="3">
        <v>807</v>
      </c>
      <c r="C32" s="1" t="s">
        <v>59</v>
      </c>
      <c r="D32" s="1">
        <v>89</v>
      </c>
      <c r="E32" s="1">
        <v>11</v>
      </c>
      <c r="F32" s="1" t="s">
        <v>688</v>
      </c>
      <c r="G32" s="1">
        <v>3.6170970792274707E-20</v>
      </c>
      <c r="H32" s="1">
        <v>6.716981132075471E-2</v>
      </c>
      <c r="I32" s="1" t="s">
        <v>12</v>
      </c>
    </row>
    <row r="33" spans="1:9" x14ac:dyDescent="0.25">
      <c r="A33" s="2" t="s">
        <v>85</v>
      </c>
      <c r="B33" s="3">
        <v>1217</v>
      </c>
      <c r="C33" s="1" t="s">
        <v>86</v>
      </c>
      <c r="D33" s="1">
        <v>114</v>
      </c>
      <c r="E33" s="1">
        <v>9</v>
      </c>
      <c r="F33" s="1" t="s">
        <v>689</v>
      </c>
      <c r="G33" s="1">
        <v>4.8078660830207242E-20</v>
      </c>
      <c r="H33" s="1">
        <v>6.6666666666666666E-2</v>
      </c>
      <c r="I33" s="1" t="s">
        <v>12</v>
      </c>
    </row>
    <row r="34" spans="1:9" x14ac:dyDescent="0.25">
      <c r="A34" s="2" t="s">
        <v>22</v>
      </c>
      <c r="B34" s="3">
        <v>735</v>
      </c>
      <c r="C34" s="1" t="s">
        <v>23</v>
      </c>
      <c r="D34" s="1">
        <v>84</v>
      </c>
      <c r="E34" s="1">
        <v>11</v>
      </c>
      <c r="F34" s="1" t="s">
        <v>690</v>
      </c>
      <c r="G34" s="1">
        <v>4.990165617004642E-20</v>
      </c>
      <c r="H34" s="1">
        <v>6.6772655007949128E-2</v>
      </c>
      <c r="I34" s="1" t="s">
        <v>12</v>
      </c>
    </row>
    <row r="35" spans="1:9" x14ac:dyDescent="0.25">
      <c r="A35" s="1" t="s">
        <v>691</v>
      </c>
      <c r="B35" s="3">
        <v>73</v>
      </c>
      <c r="C35" s="1" t="s">
        <v>692</v>
      </c>
      <c r="D35" s="1">
        <v>27</v>
      </c>
      <c r="E35" s="1">
        <v>36</v>
      </c>
      <c r="F35" s="1" t="s">
        <v>693</v>
      </c>
      <c r="G35" s="1">
        <v>5.1340031897355796E-20</v>
      </c>
      <c r="H35" s="1">
        <v>4.1347626339969371E-2</v>
      </c>
      <c r="I35" s="1" t="s">
        <v>12</v>
      </c>
    </row>
    <row r="36" spans="1:9" x14ac:dyDescent="0.25">
      <c r="A36" s="1" t="s">
        <v>127</v>
      </c>
      <c r="B36" s="3">
        <v>406</v>
      </c>
      <c r="C36" s="1" t="s">
        <v>128</v>
      </c>
      <c r="D36" s="1">
        <v>60</v>
      </c>
      <c r="E36" s="1">
        <v>14</v>
      </c>
      <c r="F36" s="1" t="s">
        <v>694</v>
      </c>
      <c r="G36" s="1">
        <v>7.721829706155708E-20</v>
      </c>
      <c r="H36" s="1">
        <v>6.2959076600209857E-2</v>
      </c>
      <c r="I36" s="1" t="s">
        <v>12</v>
      </c>
    </row>
    <row r="37" spans="1:9" x14ac:dyDescent="0.25">
      <c r="A37" s="1" t="s">
        <v>695</v>
      </c>
      <c r="B37" s="3">
        <v>165</v>
      </c>
      <c r="C37" s="1" t="s">
        <v>696</v>
      </c>
      <c r="D37" s="1">
        <v>38</v>
      </c>
      <c r="E37" s="1">
        <v>22</v>
      </c>
      <c r="F37" s="1" t="s">
        <v>697</v>
      </c>
      <c r="G37" s="1">
        <v>1.4519707287591974E-19</v>
      </c>
      <c r="H37" s="1">
        <v>5.1771117166212535E-2</v>
      </c>
      <c r="I37" s="1" t="s">
        <v>12</v>
      </c>
    </row>
    <row r="38" spans="1:9" x14ac:dyDescent="0.25">
      <c r="A38" s="1" t="s">
        <v>25</v>
      </c>
      <c r="B38" s="3">
        <v>779</v>
      </c>
      <c r="C38" s="1" t="s">
        <v>26</v>
      </c>
      <c r="D38" s="1">
        <v>86</v>
      </c>
      <c r="E38" s="1">
        <v>11</v>
      </c>
      <c r="F38" s="1" t="s">
        <v>698</v>
      </c>
      <c r="G38" s="1">
        <v>1.594318922215673E-19</v>
      </c>
      <c r="H38" s="1">
        <v>6.615384615384616E-2</v>
      </c>
      <c r="I38" s="1" t="s">
        <v>12</v>
      </c>
    </row>
    <row r="39" spans="1:9" x14ac:dyDescent="0.25">
      <c r="A39" s="1" t="s">
        <v>100</v>
      </c>
      <c r="B39" s="3">
        <v>828</v>
      </c>
      <c r="C39" s="1" t="s">
        <v>101</v>
      </c>
      <c r="D39" s="1">
        <v>89</v>
      </c>
      <c r="E39" s="1">
        <v>10</v>
      </c>
      <c r="F39" s="1" t="s">
        <v>699</v>
      </c>
      <c r="G39" s="1">
        <v>1.9809607716393107E-19</v>
      </c>
      <c r="H39" s="1">
        <v>6.6121842496285291E-2</v>
      </c>
      <c r="I39" s="1" t="s">
        <v>12</v>
      </c>
    </row>
    <row r="40" spans="1:9" x14ac:dyDescent="0.25">
      <c r="A40" s="1" t="s">
        <v>28</v>
      </c>
      <c r="B40" s="3">
        <v>1746</v>
      </c>
      <c r="C40" s="1" t="s">
        <v>29</v>
      </c>
      <c r="D40" s="1">
        <v>142</v>
      </c>
      <c r="E40" s="1">
        <v>8</v>
      </c>
      <c r="F40" s="1" t="s">
        <v>700</v>
      </c>
      <c r="G40" s="1">
        <v>2.2895793398157335E-19</v>
      </c>
      <c r="H40" s="1">
        <v>6.4224332881049298E-2</v>
      </c>
      <c r="I40" s="1" t="s">
        <v>12</v>
      </c>
    </row>
    <row r="41" spans="1:9" x14ac:dyDescent="0.25">
      <c r="A41" s="1" t="s">
        <v>244</v>
      </c>
      <c r="B41" s="3">
        <v>389</v>
      </c>
      <c r="C41" s="1" t="s">
        <v>245</v>
      </c>
      <c r="D41" s="1">
        <v>57</v>
      </c>
      <c r="E41" s="1">
        <v>14</v>
      </c>
      <c r="F41" s="1" t="s">
        <v>701</v>
      </c>
      <c r="G41" s="1">
        <v>1.0365233230810831E-18</v>
      </c>
      <c r="H41" s="1">
        <v>6.070287539936102E-2</v>
      </c>
      <c r="I41" s="1" t="s">
        <v>12</v>
      </c>
    </row>
    <row r="42" spans="1:9" x14ac:dyDescent="0.25">
      <c r="A42" s="1" t="s">
        <v>358</v>
      </c>
      <c r="B42" s="3">
        <v>468</v>
      </c>
      <c r="C42" s="1" t="s">
        <v>359</v>
      </c>
      <c r="D42" s="1">
        <v>63</v>
      </c>
      <c r="E42" s="1">
        <v>13</v>
      </c>
      <c r="F42" s="1" t="s">
        <v>702</v>
      </c>
      <c r="G42" s="1">
        <v>1.1104723898572944E-18</v>
      </c>
      <c r="H42" s="1">
        <v>6.2252964426877472E-2</v>
      </c>
      <c r="I42" s="1" t="s">
        <v>12</v>
      </c>
    </row>
    <row r="43" spans="1:9" x14ac:dyDescent="0.25">
      <c r="A43" s="1" t="s">
        <v>372</v>
      </c>
      <c r="B43" s="3">
        <v>442</v>
      </c>
      <c r="C43" s="1" t="s">
        <v>373</v>
      </c>
      <c r="D43" s="1">
        <v>61</v>
      </c>
      <c r="E43" s="1">
        <v>13</v>
      </c>
      <c r="F43" s="1" t="s">
        <v>703</v>
      </c>
      <c r="G43" s="1">
        <v>1.191223217619561E-18</v>
      </c>
      <c r="H43" s="1">
        <v>6.1740890688259109E-2</v>
      </c>
      <c r="I43" s="1" t="s">
        <v>12</v>
      </c>
    </row>
    <row r="44" spans="1:9" x14ac:dyDescent="0.25">
      <c r="A44" s="1" t="s">
        <v>704</v>
      </c>
      <c r="B44" s="3">
        <v>238</v>
      </c>
      <c r="C44" s="1" t="s">
        <v>705</v>
      </c>
      <c r="D44" s="1">
        <v>44</v>
      </c>
      <c r="E44" s="1">
        <v>18</v>
      </c>
      <c r="F44" s="1" t="s">
        <v>706</v>
      </c>
      <c r="G44" s="1">
        <v>1.5315891479544689E-18</v>
      </c>
      <c r="H44" s="1">
        <v>5.4931335830212237E-2</v>
      </c>
      <c r="I44" s="1" t="s">
        <v>12</v>
      </c>
    </row>
    <row r="45" spans="1:9" x14ac:dyDescent="0.25">
      <c r="A45" s="1" t="s">
        <v>707</v>
      </c>
      <c r="B45" s="3">
        <v>98</v>
      </c>
      <c r="C45" s="1" t="s">
        <v>708</v>
      </c>
      <c r="D45" s="1">
        <v>29</v>
      </c>
      <c r="E45" s="1">
        <v>29</v>
      </c>
      <c r="F45" s="1" t="s">
        <v>709</v>
      </c>
      <c r="G45" s="1">
        <v>2.2306725978745861E-18</v>
      </c>
      <c r="H45" s="1">
        <v>4.2899408284023666E-2</v>
      </c>
      <c r="I45" s="1" t="s">
        <v>12</v>
      </c>
    </row>
    <row r="46" spans="1:9" x14ac:dyDescent="0.25">
      <c r="A46" s="1" t="s">
        <v>91</v>
      </c>
      <c r="B46" s="3">
        <v>711</v>
      </c>
      <c r="C46" s="1" t="s">
        <v>92</v>
      </c>
      <c r="D46" s="1">
        <v>79</v>
      </c>
      <c r="E46" s="1">
        <v>11</v>
      </c>
      <c r="F46" s="1" t="s">
        <v>710</v>
      </c>
      <c r="G46" s="1">
        <v>3.9502205253681774E-18</v>
      </c>
      <c r="H46" s="1">
        <v>6.3761097659402743E-2</v>
      </c>
      <c r="I46" s="1" t="s">
        <v>12</v>
      </c>
    </row>
    <row r="47" spans="1:9" x14ac:dyDescent="0.25">
      <c r="A47" s="1" t="s">
        <v>52</v>
      </c>
      <c r="B47" s="3">
        <v>1094</v>
      </c>
      <c r="C47" s="1" t="s">
        <v>53</v>
      </c>
      <c r="D47" s="1">
        <v>102</v>
      </c>
      <c r="E47" s="1">
        <v>9</v>
      </c>
      <c r="F47" s="1" t="s">
        <v>711</v>
      </c>
      <c r="G47" s="1">
        <v>9.1247061154934911E-18</v>
      </c>
      <c r="H47" s="1">
        <v>6.3789868667917443E-2</v>
      </c>
      <c r="I47" s="1" t="s">
        <v>12</v>
      </c>
    </row>
    <row r="48" spans="1:9" x14ac:dyDescent="0.25">
      <c r="A48" s="1" t="s">
        <v>34</v>
      </c>
      <c r="B48" s="3">
        <v>610</v>
      </c>
      <c r="C48" s="1" t="s">
        <v>35</v>
      </c>
      <c r="D48" s="1">
        <v>71</v>
      </c>
      <c r="E48" s="1">
        <v>11</v>
      </c>
      <c r="F48" s="1" t="s">
        <v>712</v>
      </c>
      <c r="G48" s="1">
        <v>1.9681061327114497E-17</v>
      </c>
      <c r="H48" s="1">
        <v>6.1954624781849911E-2</v>
      </c>
      <c r="I48" s="1" t="s">
        <v>12</v>
      </c>
    </row>
    <row r="49" spans="1:9" x14ac:dyDescent="0.25">
      <c r="A49" s="1" t="s">
        <v>16</v>
      </c>
      <c r="B49" s="3">
        <v>924</v>
      </c>
      <c r="C49" s="1" t="s">
        <v>17</v>
      </c>
      <c r="D49" s="1">
        <v>91</v>
      </c>
      <c r="E49" s="1">
        <v>9</v>
      </c>
      <c r="F49" s="1" t="s">
        <v>713</v>
      </c>
      <c r="G49" s="1">
        <v>2.2899248989759906E-17</v>
      </c>
      <c r="H49" s="1">
        <v>6.3194444444444442E-2</v>
      </c>
      <c r="I49" s="1" t="s">
        <v>12</v>
      </c>
    </row>
    <row r="50" spans="1:9" x14ac:dyDescent="0.25">
      <c r="A50" s="1" t="s">
        <v>196</v>
      </c>
      <c r="B50" s="3">
        <v>322</v>
      </c>
      <c r="C50" s="1" t="s">
        <v>197</v>
      </c>
      <c r="D50" s="1">
        <v>49</v>
      </c>
      <c r="E50" s="1">
        <v>15</v>
      </c>
      <c r="F50" s="1" t="s">
        <v>714</v>
      </c>
      <c r="G50" s="1">
        <v>6.7775257289323138E-17</v>
      </c>
      <c r="H50" s="1">
        <v>5.568181818181818E-2</v>
      </c>
      <c r="I50" s="1" t="s">
        <v>12</v>
      </c>
    </row>
    <row r="51" spans="1:9" x14ac:dyDescent="0.25">
      <c r="A51" s="1" t="s">
        <v>40</v>
      </c>
      <c r="B51" s="3">
        <v>1147</v>
      </c>
      <c r="C51" s="1" t="s">
        <v>41</v>
      </c>
      <c r="D51" s="1">
        <v>103</v>
      </c>
      <c r="E51" s="1">
        <v>8</v>
      </c>
      <c r="F51" s="1" t="s">
        <v>715</v>
      </c>
      <c r="G51" s="1">
        <v>8.3818073701644085E-17</v>
      </c>
      <c r="H51" s="1">
        <v>6.2386432465172621E-2</v>
      </c>
      <c r="I51" s="1" t="s">
        <v>12</v>
      </c>
    </row>
    <row r="52" spans="1:9" x14ac:dyDescent="0.25">
      <c r="A52" s="1" t="s">
        <v>330</v>
      </c>
      <c r="B52" s="3">
        <v>401</v>
      </c>
      <c r="C52" s="1" t="s">
        <v>331</v>
      </c>
      <c r="D52" s="1">
        <v>55</v>
      </c>
      <c r="E52" s="1">
        <v>13</v>
      </c>
      <c r="F52" s="1" t="s">
        <v>716</v>
      </c>
      <c r="G52" s="1">
        <v>8.8280713054404982E-17</v>
      </c>
      <c r="H52" s="1">
        <v>5.7712486883525711E-2</v>
      </c>
      <c r="I52" s="1" t="s">
        <v>12</v>
      </c>
    </row>
    <row r="53" spans="1:9" x14ac:dyDescent="0.25">
      <c r="A53" s="1" t="s">
        <v>202</v>
      </c>
      <c r="B53" s="3">
        <v>544</v>
      </c>
      <c r="C53" s="1" t="s">
        <v>203</v>
      </c>
      <c r="D53" s="1">
        <v>65</v>
      </c>
      <c r="E53" s="1">
        <v>11</v>
      </c>
      <c r="F53" s="1" t="s">
        <v>717</v>
      </c>
      <c r="G53" s="1">
        <v>1.3784351768281587E-16</v>
      </c>
      <c r="H53" s="1">
        <v>5.9852670349907919E-2</v>
      </c>
      <c r="I53" s="1" t="s">
        <v>12</v>
      </c>
    </row>
    <row r="54" spans="1:9" x14ac:dyDescent="0.25">
      <c r="A54" s="1" t="s">
        <v>718</v>
      </c>
      <c r="B54" s="3">
        <v>73</v>
      </c>
      <c r="C54" s="1" t="s">
        <v>719</v>
      </c>
      <c r="D54" s="1">
        <v>24</v>
      </c>
      <c r="E54" s="1">
        <v>32</v>
      </c>
      <c r="F54" s="1" t="s">
        <v>720</v>
      </c>
      <c r="G54" s="1">
        <v>1.4318982479496864E-16</v>
      </c>
      <c r="H54" s="1">
        <v>3.6585365853658534E-2</v>
      </c>
      <c r="I54" s="1" t="s">
        <v>12</v>
      </c>
    </row>
    <row r="55" spans="1:9" x14ac:dyDescent="0.25">
      <c r="A55" s="1" t="s">
        <v>172</v>
      </c>
      <c r="B55" s="3">
        <v>282</v>
      </c>
      <c r="C55" s="1" t="s">
        <v>173</v>
      </c>
      <c r="D55" s="1">
        <v>45</v>
      </c>
      <c r="E55" s="1">
        <v>15</v>
      </c>
      <c r="F55" s="1" t="s">
        <v>721</v>
      </c>
      <c r="G55" s="1">
        <v>2.1461875230933422E-16</v>
      </c>
      <c r="H55" s="1">
        <v>5.3317535545023699E-2</v>
      </c>
      <c r="I55" s="1" t="s">
        <v>12</v>
      </c>
    </row>
    <row r="56" spans="1:9" x14ac:dyDescent="0.25">
      <c r="A56" s="1" t="s">
        <v>722</v>
      </c>
      <c r="B56" s="3">
        <v>42</v>
      </c>
      <c r="C56" s="1" t="s">
        <v>723</v>
      </c>
      <c r="D56" s="1">
        <v>19</v>
      </c>
      <c r="E56" s="1">
        <v>44</v>
      </c>
      <c r="F56" s="1" t="s">
        <v>724</v>
      </c>
      <c r="G56" s="1">
        <v>2.5167762899483793E-16</v>
      </c>
      <c r="H56" s="1">
        <v>3.0158730158730159E-2</v>
      </c>
      <c r="I56" s="1" t="s">
        <v>12</v>
      </c>
    </row>
    <row r="57" spans="1:9" x14ac:dyDescent="0.25">
      <c r="A57" s="1" t="s">
        <v>151</v>
      </c>
      <c r="B57" s="3">
        <v>523</v>
      </c>
      <c r="C57" s="1" t="s">
        <v>152</v>
      </c>
      <c r="D57" s="1">
        <v>63</v>
      </c>
      <c r="E57" s="1">
        <v>12</v>
      </c>
      <c r="F57" s="1" t="s">
        <v>725</v>
      </c>
      <c r="G57" s="1">
        <v>2.8432662197937916E-16</v>
      </c>
      <c r="H57" s="1">
        <v>5.9044048734770385E-2</v>
      </c>
      <c r="I57" s="1" t="s">
        <v>12</v>
      </c>
    </row>
    <row r="58" spans="1:9" x14ac:dyDescent="0.25">
      <c r="A58" s="1" t="s">
        <v>377</v>
      </c>
      <c r="B58" s="3">
        <v>831</v>
      </c>
      <c r="C58" s="1" t="s">
        <v>378</v>
      </c>
      <c r="D58" s="1">
        <v>83</v>
      </c>
      <c r="E58" s="1">
        <v>9</v>
      </c>
      <c r="F58" s="1" t="s">
        <v>726</v>
      </c>
      <c r="G58" s="1">
        <v>3.1404903667739983E-16</v>
      </c>
      <c r="H58" s="1">
        <v>6.1254612546125464E-2</v>
      </c>
      <c r="I58" s="1" t="s">
        <v>12</v>
      </c>
    </row>
    <row r="59" spans="1:9" x14ac:dyDescent="0.25">
      <c r="A59" s="1" t="s">
        <v>103</v>
      </c>
      <c r="B59" s="3">
        <v>427</v>
      </c>
      <c r="C59" s="1" t="s">
        <v>104</v>
      </c>
      <c r="D59" s="1">
        <v>56</v>
      </c>
      <c r="E59" s="1">
        <v>13</v>
      </c>
      <c r="F59" s="1" t="s">
        <v>727</v>
      </c>
      <c r="G59" s="1">
        <v>3.4515200857648362E-16</v>
      </c>
      <c r="H59" s="1">
        <v>5.7259713701431493E-2</v>
      </c>
      <c r="I59" s="1" t="s">
        <v>12</v>
      </c>
    </row>
    <row r="60" spans="1:9" x14ac:dyDescent="0.25">
      <c r="A60" s="1" t="s">
        <v>388</v>
      </c>
      <c r="B60" s="3">
        <v>420</v>
      </c>
      <c r="C60" s="1" t="s">
        <v>389</v>
      </c>
      <c r="D60" s="1">
        <v>55</v>
      </c>
      <c r="E60" s="1">
        <v>13</v>
      </c>
      <c r="F60" s="1" t="s">
        <v>728</v>
      </c>
      <c r="G60" s="1">
        <v>6.8974926664865456E-16</v>
      </c>
      <c r="H60" s="1">
        <v>5.6584362139917695E-2</v>
      </c>
      <c r="I60" s="1" t="s">
        <v>12</v>
      </c>
    </row>
    <row r="61" spans="1:9" x14ac:dyDescent="0.25">
      <c r="A61" s="1" t="s">
        <v>334</v>
      </c>
      <c r="B61" s="3">
        <v>234</v>
      </c>
      <c r="C61" s="1" t="s">
        <v>335</v>
      </c>
      <c r="D61" s="1">
        <v>40</v>
      </c>
      <c r="E61" s="1">
        <v>17</v>
      </c>
      <c r="F61" s="1" t="s">
        <v>729</v>
      </c>
      <c r="G61" s="1">
        <v>9.7391196459528884E-16</v>
      </c>
      <c r="H61" s="1">
        <v>4.9937578027465665E-2</v>
      </c>
      <c r="I61" s="1" t="s">
        <v>12</v>
      </c>
    </row>
    <row r="62" spans="1:9" x14ac:dyDescent="0.25">
      <c r="A62" s="1" t="s">
        <v>205</v>
      </c>
      <c r="B62" s="3">
        <v>501</v>
      </c>
      <c r="C62" s="1" t="s">
        <v>206</v>
      </c>
      <c r="D62" s="1">
        <v>60</v>
      </c>
      <c r="E62" s="1">
        <v>11</v>
      </c>
      <c r="F62" s="1" t="s">
        <v>730</v>
      </c>
      <c r="G62" s="1">
        <v>2.0164571324238696E-15</v>
      </c>
      <c r="H62" s="1">
        <v>5.7251908396946563E-2</v>
      </c>
      <c r="I62" s="1" t="s">
        <v>12</v>
      </c>
    </row>
    <row r="63" spans="1:9" x14ac:dyDescent="0.25">
      <c r="A63" s="1" t="s">
        <v>250</v>
      </c>
      <c r="B63" s="3">
        <v>963</v>
      </c>
      <c r="C63" s="1" t="s">
        <v>251</v>
      </c>
      <c r="D63" s="1">
        <v>89</v>
      </c>
      <c r="E63" s="1">
        <v>9</v>
      </c>
      <c r="F63" s="1" t="s">
        <v>731</v>
      </c>
      <c r="G63" s="1">
        <v>2.6906135915429322E-15</v>
      </c>
      <c r="H63" s="1">
        <v>6.0094530722484808E-2</v>
      </c>
      <c r="I63" s="1" t="s">
        <v>12</v>
      </c>
    </row>
    <row r="64" spans="1:9" x14ac:dyDescent="0.25">
      <c r="A64" s="2" t="s">
        <v>19</v>
      </c>
      <c r="B64" s="3">
        <v>1251</v>
      </c>
      <c r="C64" s="1" t="s">
        <v>20</v>
      </c>
      <c r="D64" s="1">
        <v>105</v>
      </c>
      <c r="E64" s="1">
        <v>8</v>
      </c>
      <c r="F64" s="1" t="s">
        <v>732</v>
      </c>
      <c r="G64" s="1">
        <v>4.0934315112781437E-15</v>
      </c>
      <c r="H64" s="1">
        <v>5.9897318881916711E-2</v>
      </c>
      <c r="I64" s="1" t="s">
        <v>12</v>
      </c>
    </row>
    <row r="65" spans="1:9" x14ac:dyDescent="0.25">
      <c r="A65" s="1" t="s">
        <v>328</v>
      </c>
      <c r="B65" s="3">
        <v>511</v>
      </c>
      <c r="C65" s="1" t="s">
        <v>329</v>
      </c>
      <c r="D65" s="1">
        <v>60</v>
      </c>
      <c r="E65" s="1">
        <v>11</v>
      </c>
      <c r="F65" s="1" t="s">
        <v>733</v>
      </c>
      <c r="G65" s="1">
        <v>4.9987184328464574E-15</v>
      </c>
      <c r="H65" s="1">
        <v>5.6710775047258979E-2</v>
      </c>
      <c r="I65" s="1" t="s">
        <v>12</v>
      </c>
    </row>
    <row r="66" spans="1:9" x14ac:dyDescent="0.25">
      <c r="A66" s="1" t="s">
        <v>320</v>
      </c>
      <c r="B66" s="3">
        <v>260</v>
      </c>
      <c r="C66" s="1" t="s">
        <v>321</v>
      </c>
      <c r="D66" s="1">
        <v>41</v>
      </c>
      <c r="E66" s="1">
        <v>15</v>
      </c>
      <c r="F66" s="1" t="s">
        <v>734</v>
      </c>
      <c r="G66" s="1">
        <v>7.4469112529376832E-15</v>
      </c>
      <c r="H66" s="1">
        <v>4.9636803874092007E-2</v>
      </c>
      <c r="I66" s="1" t="s">
        <v>12</v>
      </c>
    </row>
    <row r="67" spans="1:9" x14ac:dyDescent="0.25">
      <c r="A67" s="1" t="s">
        <v>595</v>
      </c>
      <c r="B67" s="3">
        <v>225</v>
      </c>
      <c r="C67" s="1" t="s">
        <v>596</v>
      </c>
      <c r="D67" s="1">
        <v>38</v>
      </c>
      <c r="E67" s="1">
        <v>16</v>
      </c>
      <c r="F67" s="1" t="s">
        <v>735</v>
      </c>
      <c r="G67" s="1">
        <v>7.8175837498162282E-15</v>
      </c>
      <c r="H67" s="1">
        <v>4.7858942065491183E-2</v>
      </c>
      <c r="I67" s="1" t="s">
        <v>12</v>
      </c>
    </row>
    <row r="68" spans="1:9" x14ac:dyDescent="0.25">
      <c r="A68" s="1" t="s">
        <v>736</v>
      </c>
      <c r="B68" s="3">
        <v>141</v>
      </c>
      <c r="C68" s="1" t="s">
        <v>737</v>
      </c>
      <c r="D68" s="1">
        <v>30</v>
      </c>
      <c r="E68" s="1">
        <v>21</v>
      </c>
      <c r="F68" s="1" t="s">
        <v>738</v>
      </c>
      <c r="G68" s="1">
        <v>1.0571447813486977E-14</v>
      </c>
      <c r="H68" s="1">
        <v>4.1782729805013928E-2</v>
      </c>
      <c r="I68" s="1" t="s">
        <v>12</v>
      </c>
    </row>
    <row r="69" spans="1:9" x14ac:dyDescent="0.25">
      <c r="A69" s="1" t="s">
        <v>142</v>
      </c>
      <c r="B69" s="3">
        <v>1362</v>
      </c>
      <c r="C69" s="1" t="s">
        <v>143</v>
      </c>
      <c r="D69" s="1">
        <v>110</v>
      </c>
      <c r="E69" s="1">
        <v>8</v>
      </c>
      <c r="F69" s="1" t="s">
        <v>739</v>
      </c>
      <c r="G69" s="1">
        <v>1.1305662468041529E-14</v>
      </c>
      <c r="H69" s="1">
        <v>5.9171597633136092E-2</v>
      </c>
      <c r="I69" s="1" t="s">
        <v>12</v>
      </c>
    </row>
    <row r="70" spans="1:9" x14ac:dyDescent="0.25">
      <c r="A70" s="1" t="s">
        <v>310</v>
      </c>
      <c r="B70" s="3">
        <v>186</v>
      </c>
      <c r="C70" s="1" t="s">
        <v>311</v>
      </c>
      <c r="D70" s="1">
        <v>34</v>
      </c>
      <c r="E70" s="1">
        <v>18</v>
      </c>
      <c r="F70" s="1" t="s">
        <v>740</v>
      </c>
      <c r="G70" s="1">
        <v>1.9570093501721668E-14</v>
      </c>
      <c r="H70" s="1">
        <v>4.4795783926218712E-2</v>
      </c>
      <c r="I70" s="1" t="s">
        <v>12</v>
      </c>
    </row>
    <row r="71" spans="1:9" x14ac:dyDescent="0.25">
      <c r="A71" s="1" t="s">
        <v>432</v>
      </c>
      <c r="B71" s="3">
        <v>475</v>
      </c>
      <c r="C71" s="1" t="s">
        <v>433</v>
      </c>
      <c r="D71" s="1">
        <v>56</v>
      </c>
      <c r="E71" s="1">
        <v>11</v>
      </c>
      <c r="F71" s="1" t="s">
        <v>741</v>
      </c>
      <c r="G71" s="1">
        <v>3.6522975625125383E-14</v>
      </c>
      <c r="H71" s="1">
        <v>5.4580896686159841E-2</v>
      </c>
      <c r="I71" s="1" t="s">
        <v>12</v>
      </c>
    </row>
    <row r="72" spans="1:9" ht="120" x14ac:dyDescent="0.25">
      <c r="A72" s="8" t="s">
        <v>46</v>
      </c>
      <c r="B72" s="3">
        <v>873</v>
      </c>
      <c r="C72" s="1" t="s">
        <v>47</v>
      </c>
      <c r="D72" s="1">
        <v>81</v>
      </c>
      <c r="E72" s="1">
        <v>9</v>
      </c>
      <c r="F72" s="6" t="s">
        <v>742</v>
      </c>
      <c r="G72" s="1">
        <v>4.6334216923807189E-14</v>
      </c>
      <c r="H72" s="1">
        <v>5.7898498927805575E-2</v>
      </c>
      <c r="I72" s="1" t="s">
        <v>12</v>
      </c>
    </row>
    <row r="73" spans="1:9" x14ac:dyDescent="0.25">
      <c r="A73" s="1" t="s">
        <v>743</v>
      </c>
      <c r="B73" s="3">
        <v>366</v>
      </c>
      <c r="C73" s="1" t="s">
        <v>744</v>
      </c>
      <c r="D73" s="1">
        <v>48</v>
      </c>
      <c r="E73" s="1">
        <v>13</v>
      </c>
      <c r="F73" s="1" t="s">
        <v>745</v>
      </c>
      <c r="G73" s="1">
        <v>5.0798731241389957E-14</v>
      </c>
      <c r="H73" s="1">
        <v>5.1891891891891889E-2</v>
      </c>
      <c r="I73" s="1" t="s">
        <v>12</v>
      </c>
    </row>
    <row r="74" spans="1:9" x14ac:dyDescent="0.25">
      <c r="A74" s="1" t="s">
        <v>746</v>
      </c>
      <c r="B74" s="3">
        <v>144</v>
      </c>
      <c r="C74" s="1" t="s">
        <v>747</v>
      </c>
      <c r="D74" s="1">
        <v>29</v>
      </c>
      <c r="E74" s="1">
        <v>20</v>
      </c>
      <c r="F74" s="1" t="s">
        <v>748</v>
      </c>
      <c r="G74" s="1">
        <v>1.3210452147587185E-13</v>
      </c>
      <c r="H74" s="1">
        <v>4.0166204986149583E-2</v>
      </c>
      <c r="I74" s="1" t="s">
        <v>12</v>
      </c>
    </row>
    <row r="75" spans="1:9" x14ac:dyDescent="0.25">
      <c r="A75" s="1" t="s">
        <v>322</v>
      </c>
      <c r="B75" s="3">
        <v>260</v>
      </c>
      <c r="C75" s="1" t="s">
        <v>323</v>
      </c>
      <c r="D75" s="1">
        <v>39</v>
      </c>
      <c r="E75" s="1">
        <v>14</v>
      </c>
      <c r="F75" s="1" t="s">
        <v>749</v>
      </c>
      <c r="G75" s="1">
        <v>1.814055625298389E-13</v>
      </c>
      <c r="H75" s="1">
        <v>4.710144927536232E-2</v>
      </c>
      <c r="I75" s="1" t="s">
        <v>12</v>
      </c>
    </row>
    <row r="76" spans="1:9" x14ac:dyDescent="0.25">
      <c r="A76" s="1" t="s">
        <v>750</v>
      </c>
      <c r="B76" s="3">
        <v>98</v>
      </c>
      <c r="C76" s="1" t="s">
        <v>751</v>
      </c>
      <c r="D76" s="1">
        <v>24</v>
      </c>
      <c r="E76" s="1">
        <v>24</v>
      </c>
      <c r="F76" s="1" t="s">
        <v>752</v>
      </c>
      <c r="G76" s="1">
        <v>2.0347145693956154E-13</v>
      </c>
      <c r="H76" s="1">
        <v>3.5242290748898682E-2</v>
      </c>
      <c r="I76" s="1" t="s">
        <v>12</v>
      </c>
    </row>
    <row r="77" spans="1:9" x14ac:dyDescent="0.25">
      <c r="A77" s="1" t="s">
        <v>181</v>
      </c>
      <c r="B77" s="3">
        <v>239</v>
      </c>
      <c r="C77" s="1" t="s">
        <v>182</v>
      </c>
      <c r="D77" s="1">
        <v>37</v>
      </c>
      <c r="E77" s="1">
        <v>15</v>
      </c>
      <c r="F77" s="1" t="s">
        <v>753</v>
      </c>
      <c r="G77" s="1">
        <v>2.8830693883082699E-13</v>
      </c>
      <c r="H77" s="1">
        <v>4.573547589616811E-2</v>
      </c>
      <c r="I77" s="1" t="s">
        <v>12</v>
      </c>
    </row>
    <row r="78" spans="1:9" x14ac:dyDescent="0.25">
      <c r="A78" s="1" t="s">
        <v>112</v>
      </c>
      <c r="B78" s="3">
        <v>891</v>
      </c>
      <c r="C78" s="1" t="s">
        <v>113</v>
      </c>
      <c r="D78" s="1">
        <v>80</v>
      </c>
      <c r="E78" s="1">
        <v>8</v>
      </c>
      <c r="F78" s="1" t="s">
        <v>754</v>
      </c>
      <c r="G78" s="1">
        <v>3.9121308384936072E-13</v>
      </c>
      <c r="H78" s="1">
        <v>5.6417489421720736E-2</v>
      </c>
      <c r="I78" s="1" t="s">
        <v>12</v>
      </c>
    </row>
    <row r="79" spans="1:9" x14ac:dyDescent="0.25">
      <c r="A79" s="1" t="s">
        <v>755</v>
      </c>
      <c r="B79" s="3">
        <v>67</v>
      </c>
      <c r="C79" s="1" t="s">
        <v>756</v>
      </c>
      <c r="D79" s="1">
        <v>20</v>
      </c>
      <c r="E79" s="1">
        <v>29</v>
      </c>
      <c r="F79" s="1" t="s">
        <v>757</v>
      </c>
      <c r="G79" s="1">
        <v>4.0403611417260342E-13</v>
      </c>
      <c r="H79" s="1">
        <v>3.0581039755351681E-2</v>
      </c>
      <c r="I79" s="1" t="s">
        <v>12</v>
      </c>
    </row>
    <row r="80" spans="1:9" x14ac:dyDescent="0.25">
      <c r="A80" s="1" t="s">
        <v>421</v>
      </c>
      <c r="B80" s="3">
        <v>373</v>
      </c>
      <c r="C80" s="1" t="s">
        <v>422</v>
      </c>
      <c r="D80" s="1">
        <v>47</v>
      </c>
      <c r="E80" s="1">
        <v>12</v>
      </c>
      <c r="F80" s="1" t="s">
        <v>758</v>
      </c>
      <c r="G80" s="1">
        <v>4.1750762622244284E-13</v>
      </c>
      <c r="H80" s="1">
        <v>5.0375133976420149E-2</v>
      </c>
      <c r="I80" s="1" t="s">
        <v>12</v>
      </c>
    </row>
    <row r="81" spans="1:9" x14ac:dyDescent="0.25">
      <c r="A81" s="1" t="s">
        <v>759</v>
      </c>
      <c r="B81" s="3">
        <v>60</v>
      </c>
      <c r="C81" s="1" t="s">
        <v>760</v>
      </c>
      <c r="D81" s="1">
        <v>19</v>
      </c>
      <c r="E81" s="1">
        <v>31</v>
      </c>
      <c r="F81" s="1" t="s">
        <v>761</v>
      </c>
      <c r="G81" s="1">
        <v>4.9315115041436976E-13</v>
      </c>
      <c r="H81" s="1">
        <v>2.9320987654320986E-2</v>
      </c>
      <c r="I81" s="1" t="s">
        <v>12</v>
      </c>
    </row>
    <row r="82" spans="1:9" x14ac:dyDescent="0.25">
      <c r="A82" s="1" t="s">
        <v>762</v>
      </c>
      <c r="B82" s="3">
        <v>46</v>
      </c>
      <c r="C82" s="1" t="s">
        <v>763</v>
      </c>
      <c r="D82" s="1">
        <v>17</v>
      </c>
      <c r="E82" s="1">
        <v>36</v>
      </c>
      <c r="F82" s="1" t="s">
        <v>764</v>
      </c>
      <c r="G82" s="1">
        <v>5.1568030348336434E-13</v>
      </c>
      <c r="H82" s="1">
        <v>2.6729559748427674E-2</v>
      </c>
      <c r="I82" s="1" t="s">
        <v>12</v>
      </c>
    </row>
    <row r="83" spans="1:9" x14ac:dyDescent="0.25">
      <c r="A83" s="1" t="s">
        <v>765</v>
      </c>
      <c r="B83" s="3">
        <v>208</v>
      </c>
      <c r="C83" s="1" t="s">
        <v>766</v>
      </c>
      <c r="D83" s="1">
        <v>34</v>
      </c>
      <c r="E83" s="1">
        <v>16</v>
      </c>
      <c r="F83" s="1" t="s">
        <v>767</v>
      </c>
      <c r="G83" s="1">
        <v>5.6118493720929101E-13</v>
      </c>
      <c r="H83" s="1">
        <v>4.353393085787452E-2</v>
      </c>
      <c r="I83" s="1" t="s">
        <v>12</v>
      </c>
    </row>
    <row r="84" spans="1:9" x14ac:dyDescent="0.25">
      <c r="A84" s="1" t="s">
        <v>768</v>
      </c>
      <c r="B84" s="3">
        <v>40</v>
      </c>
      <c r="C84" s="1" t="s">
        <v>769</v>
      </c>
      <c r="D84" s="1">
        <v>16</v>
      </c>
      <c r="E84" s="1">
        <v>39</v>
      </c>
      <c r="F84" s="1" t="s">
        <v>770</v>
      </c>
      <c r="G84" s="1">
        <v>6.2821790101190778E-13</v>
      </c>
      <c r="H84" s="1">
        <v>2.5356576862123614E-2</v>
      </c>
      <c r="I84" s="1" t="s">
        <v>12</v>
      </c>
    </row>
    <row r="85" spans="1:9" x14ac:dyDescent="0.25">
      <c r="A85" s="1" t="s">
        <v>73</v>
      </c>
      <c r="B85" s="3">
        <v>556</v>
      </c>
      <c r="C85" s="1" t="s">
        <v>74</v>
      </c>
      <c r="D85" s="1">
        <v>59</v>
      </c>
      <c r="E85" s="1">
        <v>10</v>
      </c>
      <c r="F85" s="1" t="s">
        <v>771</v>
      </c>
      <c r="G85" s="1">
        <v>7.2330571428324905E-13</v>
      </c>
      <c r="H85" s="1">
        <v>5.3442028985507248E-2</v>
      </c>
      <c r="I85" s="1" t="s">
        <v>12</v>
      </c>
    </row>
    <row r="86" spans="1:9" x14ac:dyDescent="0.25">
      <c r="A86" s="1" t="s">
        <v>61</v>
      </c>
      <c r="B86" s="3">
        <v>684</v>
      </c>
      <c r="C86" s="1" t="s">
        <v>62</v>
      </c>
      <c r="D86" s="1">
        <v>67</v>
      </c>
      <c r="E86" s="1">
        <v>9</v>
      </c>
      <c r="F86" s="1" t="s">
        <v>772</v>
      </c>
      <c r="G86" s="1">
        <v>7.7314862642780189E-13</v>
      </c>
      <c r="H86" s="1">
        <v>5.4738562091503268E-2</v>
      </c>
      <c r="I86" s="1" t="s">
        <v>12</v>
      </c>
    </row>
    <row r="87" spans="1:9" x14ac:dyDescent="0.25">
      <c r="A87" s="1" t="s">
        <v>551</v>
      </c>
      <c r="B87" s="3">
        <v>166</v>
      </c>
      <c r="C87" s="1" t="s">
        <v>552</v>
      </c>
      <c r="D87" s="1">
        <v>30</v>
      </c>
      <c r="E87" s="1">
        <v>17</v>
      </c>
      <c r="F87" s="1" t="s">
        <v>773</v>
      </c>
      <c r="G87" s="1">
        <v>9.5404363705690859E-13</v>
      </c>
      <c r="H87" s="1">
        <v>4.0376850605652756E-2</v>
      </c>
      <c r="I87" s="1" t="s">
        <v>12</v>
      </c>
    </row>
    <row r="88" spans="1:9" x14ac:dyDescent="0.25">
      <c r="A88" s="1" t="s">
        <v>262</v>
      </c>
      <c r="B88" s="3">
        <v>484</v>
      </c>
      <c r="C88" s="1" t="s">
        <v>263</v>
      </c>
      <c r="D88" s="1">
        <v>54</v>
      </c>
      <c r="E88" s="1">
        <v>11</v>
      </c>
      <c r="F88" s="1" t="s">
        <v>774</v>
      </c>
      <c r="G88" s="1">
        <v>1.0095014239904736E-12</v>
      </c>
      <c r="H88" s="1">
        <v>5.2073288331726135E-2</v>
      </c>
      <c r="I88" s="1" t="s">
        <v>12</v>
      </c>
    </row>
    <row r="89" spans="1:9" x14ac:dyDescent="0.25">
      <c r="A89" s="1" t="s">
        <v>775</v>
      </c>
      <c r="B89" s="3">
        <v>262</v>
      </c>
      <c r="C89" s="1" t="s">
        <v>776</v>
      </c>
      <c r="D89" s="1">
        <v>38</v>
      </c>
      <c r="E89" s="1">
        <v>14</v>
      </c>
      <c r="F89" s="1" t="s">
        <v>777</v>
      </c>
      <c r="G89" s="1">
        <v>1.0883325019669407E-12</v>
      </c>
      <c r="H89" s="1">
        <v>4.5728038507821901E-2</v>
      </c>
      <c r="I89" s="1" t="s">
        <v>12</v>
      </c>
    </row>
    <row r="90" spans="1:9" x14ac:dyDescent="0.25">
      <c r="A90" s="1" t="s">
        <v>76</v>
      </c>
      <c r="B90" s="3">
        <v>1275</v>
      </c>
      <c r="C90" s="1" t="s">
        <v>77</v>
      </c>
      <c r="D90" s="1">
        <v>100</v>
      </c>
      <c r="E90" s="1">
        <v>7</v>
      </c>
      <c r="F90" s="1" t="s">
        <v>778</v>
      </c>
      <c r="G90" s="1">
        <v>1.4051224278383012E-12</v>
      </c>
      <c r="H90" s="1">
        <v>5.6116722783389451E-2</v>
      </c>
      <c r="I90" s="1" t="s">
        <v>12</v>
      </c>
    </row>
    <row r="91" spans="1:9" x14ac:dyDescent="0.25">
      <c r="A91" s="1" t="s">
        <v>779</v>
      </c>
      <c r="B91" s="3">
        <v>159</v>
      </c>
      <c r="C91" s="1" t="s">
        <v>780</v>
      </c>
      <c r="D91" s="1">
        <v>29</v>
      </c>
      <c r="E91" s="1">
        <v>18</v>
      </c>
      <c r="F91" s="1" t="s">
        <v>781</v>
      </c>
      <c r="G91" s="1">
        <v>1.817249743667159E-12</v>
      </c>
      <c r="H91" s="1">
        <v>3.9348710990502037E-2</v>
      </c>
      <c r="I91" s="1" t="s">
        <v>12</v>
      </c>
    </row>
    <row r="92" spans="1:9" x14ac:dyDescent="0.25">
      <c r="A92" s="1" t="s">
        <v>190</v>
      </c>
      <c r="B92" s="3">
        <v>492</v>
      </c>
      <c r="C92" s="1" t="s">
        <v>191</v>
      </c>
      <c r="D92" s="1">
        <v>54</v>
      </c>
      <c r="E92" s="1">
        <v>10</v>
      </c>
      <c r="F92" s="1" t="s">
        <v>782</v>
      </c>
      <c r="G92" s="1">
        <v>1.9394565061296397E-12</v>
      </c>
      <c r="H92" s="1">
        <v>5.1674641148325359E-2</v>
      </c>
      <c r="I92" s="1" t="s">
        <v>12</v>
      </c>
    </row>
    <row r="93" spans="1:9" x14ac:dyDescent="0.25">
      <c r="A93" s="1" t="s">
        <v>783</v>
      </c>
      <c r="B93" s="3">
        <v>90</v>
      </c>
      <c r="C93" s="1" t="s">
        <v>784</v>
      </c>
      <c r="D93" s="1">
        <v>22</v>
      </c>
      <c r="E93" s="1">
        <v>24</v>
      </c>
      <c r="F93" s="1" t="s">
        <v>785</v>
      </c>
      <c r="G93" s="1">
        <v>2.194683402856512E-12</v>
      </c>
      <c r="H93" s="1">
        <v>3.259259259259259E-2</v>
      </c>
      <c r="I93" s="1" t="s">
        <v>12</v>
      </c>
    </row>
    <row r="94" spans="1:9" x14ac:dyDescent="0.25">
      <c r="A94" s="1" t="s">
        <v>88</v>
      </c>
      <c r="B94" s="3">
        <v>295</v>
      </c>
      <c r="C94" s="1" t="s">
        <v>89</v>
      </c>
      <c r="D94" s="1">
        <v>40</v>
      </c>
      <c r="E94" s="1">
        <v>13</v>
      </c>
      <c r="F94" s="1" t="s">
        <v>786</v>
      </c>
      <c r="G94" s="1">
        <v>2.4448883382237119E-12</v>
      </c>
      <c r="H94" s="1">
        <v>4.6403712296983757E-2</v>
      </c>
      <c r="I94" s="1" t="s">
        <v>12</v>
      </c>
    </row>
    <row r="95" spans="1:9" x14ac:dyDescent="0.25">
      <c r="A95" s="1" t="s">
        <v>316</v>
      </c>
      <c r="B95" s="3">
        <v>184</v>
      </c>
      <c r="C95" s="1" t="s">
        <v>317</v>
      </c>
      <c r="D95" s="1">
        <v>31</v>
      </c>
      <c r="E95" s="1">
        <v>16</v>
      </c>
      <c r="F95" s="1" t="s">
        <v>787</v>
      </c>
      <c r="G95" s="1">
        <v>2.7012642057578182E-12</v>
      </c>
      <c r="H95" s="1">
        <v>4.0789473684210528E-2</v>
      </c>
      <c r="I95" s="1" t="s">
        <v>12</v>
      </c>
    </row>
    <row r="96" spans="1:9" x14ac:dyDescent="0.25">
      <c r="A96" s="1" t="s">
        <v>97</v>
      </c>
      <c r="B96" s="3">
        <v>487</v>
      </c>
      <c r="C96" s="1" t="s">
        <v>98</v>
      </c>
      <c r="D96" s="1">
        <v>53</v>
      </c>
      <c r="E96" s="1">
        <v>10</v>
      </c>
      <c r="F96" s="1" t="s">
        <v>788</v>
      </c>
      <c r="G96" s="1">
        <v>4.3799009143350033E-12</v>
      </c>
      <c r="H96" s="1">
        <v>5.0912584053794431E-2</v>
      </c>
      <c r="I96" s="1" t="s">
        <v>12</v>
      </c>
    </row>
    <row r="97" spans="1:9" x14ac:dyDescent="0.25">
      <c r="A97" s="1" t="s">
        <v>544</v>
      </c>
      <c r="B97" s="3">
        <v>68</v>
      </c>
      <c r="C97" s="1" t="s">
        <v>545</v>
      </c>
      <c r="D97" s="1">
        <v>19</v>
      </c>
      <c r="E97" s="1">
        <v>27</v>
      </c>
      <c r="F97" s="1" t="s">
        <v>789</v>
      </c>
      <c r="G97" s="1">
        <v>5.7840865233910588E-12</v>
      </c>
      <c r="H97" s="1">
        <v>2.8963414634146343E-2</v>
      </c>
      <c r="I97" s="1" t="s">
        <v>12</v>
      </c>
    </row>
    <row r="98" spans="1:9" x14ac:dyDescent="0.25">
      <c r="A98" s="1" t="s">
        <v>109</v>
      </c>
      <c r="B98" s="3">
        <v>732</v>
      </c>
      <c r="C98" s="1" t="s">
        <v>110</v>
      </c>
      <c r="D98" s="1">
        <v>68</v>
      </c>
      <c r="E98" s="1">
        <v>9</v>
      </c>
      <c r="F98" s="1" t="s">
        <v>790</v>
      </c>
      <c r="G98" s="1">
        <v>5.9779602861465603E-12</v>
      </c>
      <c r="H98" s="1">
        <v>5.3501180173092057E-2</v>
      </c>
      <c r="I98" s="1" t="s">
        <v>12</v>
      </c>
    </row>
    <row r="99" spans="1:9" x14ac:dyDescent="0.25">
      <c r="A99" s="1" t="s">
        <v>791</v>
      </c>
      <c r="B99" s="3">
        <v>95</v>
      </c>
      <c r="C99" s="1" t="s">
        <v>792</v>
      </c>
      <c r="D99" s="1">
        <v>22</v>
      </c>
      <c r="E99" s="1">
        <v>22</v>
      </c>
      <c r="F99" s="1" t="s">
        <v>793</v>
      </c>
      <c r="G99" s="1">
        <v>6.9720242187670212E-12</v>
      </c>
      <c r="H99" s="1">
        <v>3.2352941176470591E-2</v>
      </c>
      <c r="I99" s="1" t="s">
        <v>12</v>
      </c>
    </row>
    <row r="100" spans="1:9" x14ac:dyDescent="0.25">
      <c r="A100" s="1" t="s">
        <v>238</v>
      </c>
      <c r="B100" s="3">
        <v>528</v>
      </c>
      <c r="C100" s="1" t="s">
        <v>239</v>
      </c>
      <c r="D100" s="1">
        <v>55</v>
      </c>
      <c r="E100" s="1">
        <v>10</v>
      </c>
      <c r="F100" s="1" t="s">
        <v>794</v>
      </c>
      <c r="G100" s="1">
        <v>9.5718988157784247E-12</v>
      </c>
      <c r="H100" s="1">
        <v>5.0925925925925923E-2</v>
      </c>
      <c r="I100" s="1" t="s">
        <v>12</v>
      </c>
    </row>
    <row r="101" spans="1:9" x14ac:dyDescent="0.25">
      <c r="A101" s="1" t="s">
        <v>795</v>
      </c>
      <c r="B101" s="3">
        <v>79</v>
      </c>
      <c r="C101" s="1" t="s">
        <v>796</v>
      </c>
      <c r="D101" s="1">
        <v>20</v>
      </c>
      <c r="E101" s="1">
        <v>25</v>
      </c>
      <c r="F101" s="1" t="s">
        <v>797</v>
      </c>
      <c r="G101" s="1">
        <v>1.1363466169468658E-11</v>
      </c>
      <c r="H101" s="1">
        <v>3.003003003003003E-2</v>
      </c>
      <c r="I101" s="1" t="s">
        <v>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</vt:lpstr>
      <vt:lpstr>BJ</vt:lpstr>
      <vt:lpstr>BJ hTERT+</vt:lpstr>
      <vt:lpstr>BJ hTERT+ SV40+</vt:lpstr>
      <vt:lpstr>BJ hTERT+ SV40+ RasG12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ystem-3</cp:lastModifiedBy>
  <dcterms:created xsi:type="dcterms:W3CDTF">2018-01-15T14:23:12Z</dcterms:created>
  <dcterms:modified xsi:type="dcterms:W3CDTF">2018-02-28T10:56:15Z</dcterms:modified>
</cp:coreProperties>
</file>